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5"/>
  </bookViews>
  <sheets>
    <sheet name="Table S1" sheetId="3" r:id="rId1"/>
    <sheet name="Table S2" sheetId="4" r:id="rId2"/>
    <sheet name="Table S3" sheetId="5" r:id="rId3"/>
    <sheet name="Table S4" sheetId="6" r:id="rId4"/>
    <sheet name="Table S5" sheetId="1" r:id="rId5"/>
    <sheet name="Table S6" sheetId="2" r:id="rId6"/>
  </sheets>
  <calcPr calcId="144525"/>
</workbook>
</file>

<file path=xl/sharedStrings.xml><?xml version="1.0" encoding="utf-8"?>
<sst xmlns="http://schemas.openxmlformats.org/spreadsheetml/2006/main" count="2559" uniqueCount="286">
  <si>
    <r>
      <rPr>
        <sz val="11"/>
        <color theme="1"/>
        <rFont val="Times New Roman"/>
        <charset val="134"/>
      </rPr>
      <t xml:space="preserve">Table S1 Metabolites accumulation in phenylpropanoid synthesis pathway during adventitious root formation of 5-,100-, and 700-year-od of </t>
    </r>
    <r>
      <rPr>
        <i/>
        <sz val="11"/>
        <color theme="1"/>
        <rFont val="Times New Roman"/>
        <charset val="134"/>
      </rPr>
      <t>P. orientalis</t>
    </r>
  </si>
  <si>
    <t>ID</t>
  </si>
  <si>
    <t>Metabolites</t>
  </si>
  <si>
    <t>S1</t>
  </si>
  <si>
    <t>S2</t>
  </si>
  <si>
    <t>S3</t>
  </si>
  <si>
    <t>5y</t>
  </si>
  <si>
    <t>100y</t>
  </si>
  <si>
    <t>700y</t>
  </si>
  <si>
    <t>M195T82</t>
  </si>
  <si>
    <t>Xanthoxylin</t>
  </si>
  <si>
    <t>M165T352</t>
  </si>
  <si>
    <t>Veratraldehyde</t>
  </si>
  <si>
    <t>M125T570</t>
  </si>
  <si>
    <t>U_0521</t>
  </si>
  <si>
    <t>M165T517</t>
  </si>
  <si>
    <t>Tropate</t>
  </si>
  <si>
    <t>M325T424</t>
  </si>
  <si>
    <t>trans-beta-D-Glucosyl-2-hydroxycinnamate</t>
  </si>
  <si>
    <t>M371T490</t>
  </si>
  <si>
    <t>Syringin</t>
  </si>
  <si>
    <t>M119T345</t>
  </si>
  <si>
    <t>Styrene_oxide</t>
  </si>
  <si>
    <t>M337T299</t>
  </si>
  <si>
    <t>Sodium_caffeine_benzoate</t>
  </si>
  <si>
    <t>M193T258</t>
  </si>
  <si>
    <t>scytone</t>
  </si>
  <si>
    <t>M195T286</t>
  </si>
  <si>
    <t>Phlorisobutyrophenone</t>
  </si>
  <si>
    <t>M165T292</t>
  </si>
  <si>
    <t>Phloretate</t>
  </si>
  <si>
    <t>M163T481</t>
  </si>
  <si>
    <t>Phenylpyruvate</t>
  </si>
  <si>
    <t>M149T265</t>
  </si>
  <si>
    <t>Phenylpropanoate</t>
  </si>
  <si>
    <t>M119T264_2</t>
  </si>
  <si>
    <t>Phenylacetaldehyde</t>
  </si>
  <si>
    <t>M135T432</t>
  </si>
  <si>
    <t>Phenyl_acetate</t>
  </si>
  <si>
    <t>M163T264</t>
  </si>
  <si>
    <t>p-Cumate</t>
  </si>
  <si>
    <t>M341T447</t>
  </si>
  <si>
    <t>N-Glycoloyl-neuraminate</t>
  </si>
  <si>
    <t>M672T257</t>
  </si>
  <si>
    <t>N1,N5,N10-Triferuloyl_spermidine</t>
  </si>
  <si>
    <t>M177T262</t>
  </si>
  <si>
    <t>Methyleugenol</t>
  </si>
  <si>
    <t>M164T411</t>
  </si>
  <si>
    <t>L-Phenylalanine</t>
  </si>
  <si>
    <t>M179T326</t>
  </si>
  <si>
    <t>Isopropylparaben</t>
  </si>
  <si>
    <t>M489T340</t>
  </si>
  <si>
    <t>Homotrypanothione_disulfide</t>
  </si>
  <si>
    <t>M193T473</t>
  </si>
  <si>
    <t>Ferlic acid</t>
  </si>
  <si>
    <t>M163T108</t>
  </si>
  <si>
    <t>Eugenol</t>
  </si>
  <si>
    <t>M179T271</t>
  </si>
  <si>
    <t>D-beta-Phenylalanine</t>
  </si>
  <si>
    <t>M145T258</t>
  </si>
  <si>
    <t>Coumarin</t>
  </si>
  <si>
    <t>M179T344</t>
  </si>
  <si>
    <t>Coniferyl_alcohol</t>
  </si>
  <si>
    <t>M341T270</t>
  </si>
  <si>
    <t>Coniferin</t>
  </si>
  <si>
    <t>M141T106</t>
  </si>
  <si>
    <t>cis-muconate</t>
  </si>
  <si>
    <t>M133T255</t>
  </si>
  <si>
    <t>Cinnamyl_alcohol</t>
  </si>
  <si>
    <t>M913T515</t>
  </si>
  <si>
    <t>Cinnamoyl-CoA</t>
  </si>
  <si>
    <t>M147T406</t>
  </si>
  <si>
    <t>Cinnamic_acid</t>
  </si>
  <si>
    <t>M370T265</t>
  </si>
  <si>
    <t>Chlorogenate</t>
  </si>
  <si>
    <t>M341T326</t>
  </si>
  <si>
    <t>Chavicol</t>
  </si>
  <si>
    <t>M163T467</t>
  </si>
  <si>
    <t>Caffeic_aldehyde</t>
  </si>
  <si>
    <t>M196T447</t>
  </si>
  <si>
    <t>Caffeic acid</t>
  </si>
  <si>
    <t>M325T255</t>
  </si>
  <si>
    <t>Bilobalide</t>
  </si>
  <si>
    <t>M335T257</t>
  </si>
  <si>
    <t>Altersolanol_a</t>
  </si>
  <si>
    <t>M319T355</t>
  </si>
  <si>
    <t>alpha-Naphthyl-beta-D-glucuronide</t>
  </si>
  <si>
    <t>M195T478</t>
  </si>
  <si>
    <t>Acetosyringone</t>
  </si>
  <si>
    <t>M341T464</t>
  </si>
  <si>
    <t>8-Methoxykynurenate</t>
  </si>
  <si>
    <t>M325T482</t>
  </si>
  <si>
    <t>4-O-beta-D-Glucosyl-4-hydroxycinnamate</t>
  </si>
  <si>
    <t>M135T291_2</t>
  </si>
  <si>
    <t>4-Hydroxyphenylacetaldehyde</t>
  </si>
  <si>
    <t>M319T120</t>
  </si>
  <si>
    <t>4-Coumaroylshikimate</t>
  </si>
  <si>
    <t>M163T355</t>
  </si>
  <si>
    <t>4-Coumarate</t>
  </si>
  <si>
    <t>M211T52</t>
  </si>
  <si>
    <t>3-(2-Carboxyethenyl)-cis</t>
  </si>
  <si>
    <t>M195T353</t>
  </si>
  <si>
    <t>2,3-Dihydroxy-p-cumate</t>
  </si>
  <si>
    <t>M385T471</t>
  </si>
  <si>
    <t>1-O-Sinapoyl-beta-D-glucose</t>
  </si>
  <si>
    <t>M371T475</t>
  </si>
  <si>
    <t>1-Caffeoyl-4-deoxyquinic_acid</t>
  </si>
  <si>
    <t>M357T474</t>
  </si>
  <si>
    <t>(S)-2-Phenyloxirane</t>
  </si>
  <si>
    <r>
      <rPr>
        <sz val="11"/>
        <color theme="1"/>
        <rFont val="Times New Roman"/>
        <charset val="134"/>
      </rPr>
      <t xml:space="preserve">Table S2 Metabolites accumulation in flavonoid synthesis pathway during adventitious root formation of 5-,100-, and 700-year-od of </t>
    </r>
    <r>
      <rPr>
        <i/>
        <sz val="11"/>
        <color theme="1"/>
        <rFont val="Times New Roman"/>
        <charset val="134"/>
      </rPr>
      <t>P. orientalis</t>
    </r>
  </si>
  <si>
    <t>M303T269</t>
  </si>
  <si>
    <t>cis-Dihydroquercetin</t>
  </si>
  <si>
    <t>M301T119</t>
  </si>
  <si>
    <t>Tricetin</t>
  </si>
  <si>
    <t>M410T8</t>
  </si>
  <si>
    <t>Rotenone</t>
  </si>
  <si>
    <t>M301T96</t>
  </si>
  <si>
    <t>8 hydroxykaempferol</t>
  </si>
  <si>
    <t>M463T351</t>
  </si>
  <si>
    <t>Quercetin_3-O-glucoside</t>
  </si>
  <si>
    <t>M447T280</t>
  </si>
  <si>
    <t>Quercetin</t>
  </si>
  <si>
    <t>M259T569</t>
  </si>
  <si>
    <t>Plantaginin</t>
  </si>
  <si>
    <t>M433T259</t>
  </si>
  <si>
    <t>Phlorizin_chalcone</t>
  </si>
  <si>
    <t>M447T317</t>
  </si>
  <si>
    <t>Orientin</t>
  </si>
  <si>
    <t>M609T316</t>
  </si>
  <si>
    <t>Neohesperidin</t>
  </si>
  <si>
    <t>M449T248</t>
  </si>
  <si>
    <t>Neocarthamin</t>
  </si>
  <si>
    <t>M449T308</t>
  </si>
  <si>
    <t>Neoastilbin</t>
  </si>
  <si>
    <t>M579T399</t>
  </si>
  <si>
    <t>Narirutin</t>
  </si>
  <si>
    <t>M579T536</t>
  </si>
  <si>
    <t>Naringenin</t>
  </si>
  <si>
    <t>M463T329</t>
  </si>
  <si>
    <t>Myricitrin</t>
  </si>
  <si>
    <t>M579T322</t>
  </si>
  <si>
    <t>Mulberrofuran_C</t>
  </si>
  <si>
    <t>M302T330</t>
  </si>
  <si>
    <t>Maritimetin</t>
  </si>
  <si>
    <t>M410T343</t>
  </si>
  <si>
    <t>Macluraxanthone</t>
  </si>
  <si>
    <t>M285T568</t>
  </si>
  <si>
    <t>Luteolin</t>
  </si>
  <si>
    <t>M273T106</t>
  </si>
  <si>
    <t>Luteoliflavan</t>
  </si>
  <si>
    <t>M255T65</t>
  </si>
  <si>
    <t>Liquiritigenin</t>
  </si>
  <si>
    <t>M433T338</t>
  </si>
  <si>
    <t>Licodione</t>
  </si>
  <si>
    <t>M338T343</t>
  </si>
  <si>
    <t>Leucodelphinidin</t>
  </si>
  <si>
    <t>M305T293</t>
  </si>
  <si>
    <t>leucocyanidin</t>
  </si>
  <si>
    <t>M241T568</t>
  </si>
  <si>
    <t>Kaempferol</t>
  </si>
  <si>
    <t>M431T232</t>
  </si>
  <si>
    <t>Isovitexin</t>
  </si>
  <si>
    <t>M163T250</t>
  </si>
  <si>
    <t>Isoliquiritigenin</t>
  </si>
  <si>
    <t>M205T316</t>
  </si>
  <si>
    <t>Homoisocitrate</t>
  </si>
  <si>
    <t>M463T471</t>
  </si>
  <si>
    <t>Hesperetin_7-O-glucoside</t>
  </si>
  <si>
    <t>M339T80</t>
  </si>
  <si>
    <t>Glepidotin_B</t>
  </si>
  <si>
    <t>M269T86</t>
  </si>
  <si>
    <t>Genistein</t>
  </si>
  <si>
    <t>M322T257</t>
  </si>
  <si>
    <t>Epigallocatechin</t>
  </si>
  <si>
    <t>M299T81</t>
  </si>
  <si>
    <t>Diosmetin</t>
  </si>
  <si>
    <t>M337T71</t>
  </si>
  <si>
    <t>Dimefuron</t>
  </si>
  <si>
    <t>M319T339</t>
  </si>
  <si>
    <t>Dihydromyricetin</t>
  </si>
  <si>
    <t>M410T49</t>
  </si>
  <si>
    <t>Deguelin</t>
  </si>
  <si>
    <t>M201T431</t>
  </si>
  <si>
    <t>Cyanofenphos</t>
  </si>
  <si>
    <t>M353T56</t>
  </si>
  <si>
    <t>Cristacarpin</t>
  </si>
  <si>
    <t>chlorogenic acid</t>
  </si>
  <si>
    <t>M393T74</t>
  </si>
  <si>
    <t>Cellopentaose</t>
  </si>
  <si>
    <t>M271T76_1</t>
  </si>
  <si>
    <t>Butein</t>
  </si>
  <si>
    <t>M338T444</t>
  </si>
  <si>
    <t>Bruceantinol</t>
  </si>
  <si>
    <t>M283T68</t>
  </si>
  <si>
    <t>Biochanin_A</t>
  </si>
  <si>
    <t>M327T468</t>
  </si>
  <si>
    <t>Betagarin</t>
  </si>
  <si>
    <t>M553T78</t>
  </si>
  <si>
    <t>Astilbin</t>
  </si>
  <si>
    <t>M449T278</t>
  </si>
  <si>
    <t>Amylopectin</t>
  </si>
  <si>
    <t>Altersolanol_A</t>
  </si>
  <si>
    <t>M433T235</t>
  </si>
  <si>
    <t>8-C-Glucosylnaringenin</t>
  </si>
  <si>
    <t>M205T251</t>
  </si>
  <si>
    <t>6-Prenylnaringenin</t>
  </si>
  <si>
    <t>M163T470</t>
  </si>
  <si>
    <t>3,9-Dihydroxypterocarpan</t>
  </si>
  <si>
    <t>M205T566</t>
  </si>
  <si>
    <t>2-Methylcitrate</t>
  </si>
  <si>
    <t>M449T75</t>
  </si>
  <si>
    <t>2',3,4,4',6'-Peptahydroxychalcone_4'-O-glucoside</t>
  </si>
  <si>
    <t>M305T269</t>
  </si>
  <si>
    <t>(+)-Gallocatechin</t>
  </si>
  <si>
    <t>M289T310</t>
  </si>
  <si>
    <t>(+)-Catechin</t>
  </si>
  <si>
    <t>M305T309</t>
  </si>
  <si>
    <t>(-)-Epigallocatechin</t>
  </si>
  <si>
    <t>M273T266</t>
  </si>
  <si>
    <t>(-)-Epiafzelechin</t>
  </si>
  <si>
    <r>
      <t xml:space="preserve">Table S3 Proteins expression level in phenylpropanoid synthesis pathway during adventitious root formation of 5-,100-, and 700-year-od of </t>
    </r>
    <r>
      <rPr>
        <i/>
        <sz val="11"/>
        <rFont val="Times New Roman"/>
        <charset val="134"/>
      </rPr>
      <t>P. orientalis</t>
    </r>
  </si>
  <si>
    <t>Gene ID</t>
  </si>
  <si>
    <t>Gene name</t>
  </si>
  <si>
    <t>comp83332_c2|orf1_len_238</t>
  </si>
  <si>
    <t>PNC1</t>
  </si>
  <si>
    <t>Cationic peroxidase SPC4</t>
  </si>
  <si>
    <t>comp83332_c1|orf1_len_71</t>
  </si>
  <si>
    <t>PER12</t>
  </si>
  <si>
    <t>Peroxidase 12</t>
  </si>
  <si>
    <t>comp82346_c0|orf1_len_359</t>
  </si>
  <si>
    <t>PER1</t>
  </si>
  <si>
    <t>1-Cys peroxiredoxin A</t>
  </si>
  <si>
    <t>comp76784_c0|orf1_len_201</t>
  </si>
  <si>
    <t>PAL</t>
  </si>
  <si>
    <t>Phenylalanine ammonia-lyase</t>
  </si>
  <si>
    <t>comp70024_c0|orf1_len_758</t>
  </si>
  <si>
    <t>PER4</t>
  </si>
  <si>
    <t>Peroxidase 4</t>
  </si>
  <si>
    <t>comp69996_c0|orf1_len_228</t>
  </si>
  <si>
    <t>comp59272_c0|orf1_len_94</t>
  </si>
  <si>
    <t>comp20319_c0|orf1_len_87</t>
  </si>
  <si>
    <r>
      <t xml:space="preserve">Table S4 Proteins expression level in flavonoid synthesis pathway during adventitious root formation of 5-,100-, and 700-year-od of </t>
    </r>
    <r>
      <rPr>
        <i/>
        <sz val="11"/>
        <rFont val="Times New Roman"/>
        <charset val="134"/>
      </rPr>
      <t>P. orientalis</t>
    </r>
  </si>
  <si>
    <t>comp87063_c0|orf1_len_437</t>
  </si>
  <si>
    <t>CSF7</t>
  </si>
  <si>
    <t xml:space="preserve">Chalcone synthase 7 </t>
  </si>
  <si>
    <t>comp83612_c0|orf1_len_241</t>
  </si>
  <si>
    <t>CHI</t>
  </si>
  <si>
    <t>Chalcone--flavonone isomerase</t>
  </si>
  <si>
    <t>comp82182_c2|orf1_len_112</t>
  </si>
  <si>
    <t>FHT</t>
  </si>
  <si>
    <t xml:space="preserve">Naringenin,2-oxoglutarate 3-dioxygenase </t>
  </si>
  <si>
    <t>comp82182_c0|orf1_len_289</t>
  </si>
  <si>
    <t>Naringenin,2-oxoglutarate 3-dioxygenase</t>
  </si>
  <si>
    <t>comp80142_c0|orf1_len_321</t>
  </si>
  <si>
    <t>IRL</t>
  </si>
  <si>
    <t>Isoflavone reductase-like protein</t>
  </si>
  <si>
    <t>comp73671_c0|orf1_len_268</t>
  </si>
  <si>
    <t>comp69773_c0|orf1_len_352</t>
  </si>
  <si>
    <t>DFR</t>
  </si>
  <si>
    <t>Bifunctional dihydroflavonol 4-reductase</t>
  </si>
  <si>
    <t>Table S5 Correlation analysis between DEGs and DAMs in phenylpropanoid synthesis pathway</t>
  </si>
  <si>
    <t>Genes</t>
  </si>
  <si>
    <r>
      <rPr>
        <sz val="11"/>
        <color theme="1"/>
        <rFont val="Times New Roman"/>
        <charset val="134"/>
      </rPr>
      <t>Pearson Correlation Coeffici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PCC</t>
    </r>
    <r>
      <rPr>
        <sz val="11"/>
        <color theme="1"/>
        <rFont val="宋体"/>
        <charset val="134"/>
      </rPr>
      <t>）</t>
    </r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</t>
    </r>
  </si>
  <si>
    <t>Significant</t>
  </si>
  <si>
    <t>comp83332_c1.orf1_len_71</t>
  </si>
  <si>
    <t>***</t>
  </si>
  <si>
    <t>comp59272_c0.orf1_len_94</t>
  </si>
  <si>
    <t>comp69996_c0.orf1_len_228</t>
  </si>
  <si>
    <t>**</t>
  </si>
  <si>
    <t>comp83332_c2.orf1_len_238</t>
  </si>
  <si>
    <t>comp20319_c0.orf1_len_87</t>
  </si>
  <si>
    <t>*</t>
  </si>
  <si>
    <t>comp74018_c0.orf1_len_167</t>
  </si>
  <si>
    <t>comp70024_c0.orf1_len_758</t>
  </si>
  <si>
    <t>comp82346_c0.orf1_len_359</t>
  </si>
  <si>
    <t>comp76784_c0.orf1_len_201</t>
  </si>
  <si>
    <t xml:space="preserve"> </t>
  </si>
  <si>
    <t>Table S6 Correlation analysis between DEPs and DAMs in flavonoid synthesis pathway</t>
  </si>
  <si>
    <t>comp82182_c0.orf1_len_289</t>
  </si>
  <si>
    <t>comp69773_c0.orf1_len_352</t>
  </si>
  <si>
    <t>comp82182_c2.orf1_len_112</t>
  </si>
  <si>
    <t>comp73671_c0.orf1_len_268</t>
  </si>
  <si>
    <t>comp87063_c0.orf1_len_437</t>
  </si>
  <si>
    <t>comp80142_c0.orf1_len_321</t>
  </si>
  <si>
    <t>comp83612_c0.orf1_len_24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name val="Times New Roman"/>
      <charset val="134"/>
    </font>
    <font>
      <sz val="11"/>
      <name val="宋体"/>
      <charset val="134"/>
      <scheme val="minor"/>
    </font>
    <font>
      <sz val="9"/>
      <name val="Times New Roman"/>
      <charset val="0"/>
    </font>
    <font>
      <sz val="11"/>
      <name val="Times New Roman"/>
      <charset val="0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8" applyNumberFormat="0" applyAlignment="0" applyProtection="0">
      <alignment vertical="center"/>
    </xf>
    <xf numFmtId="0" fontId="22" fillId="11" borderId="4" applyNumberFormat="0" applyAlignment="0" applyProtection="0">
      <alignment vertical="center"/>
    </xf>
    <xf numFmtId="0" fontId="23" fillId="12" borderId="9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horizontal="center"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 applyFill="1" applyBorder="1" applyAlignment="1">
      <alignment vertical="center"/>
    </xf>
    <xf numFmtId="176" fontId="5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176" fontId="6" fillId="0" borderId="2" xfId="0" applyNumberFormat="1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3" xfId="0" applyFont="1" applyFill="1" applyBorder="1" applyAlignment="1"/>
    <xf numFmtId="0" fontId="1" fillId="0" borderId="3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1" fillId="0" borderId="2" xfId="0" applyFont="1" applyFill="1" applyBorder="1" applyAlignment="1"/>
    <xf numFmtId="0" fontId="1" fillId="0" borderId="2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3"/>
  <sheetViews>
    <sheetView workbookViewId="0">
      <selection activeCell="L15" sqref="L15"/>
    </sheetView>
  </sheetViews>
  <sheetFormatPr defaultColWidth="29.1666666666667" defaultRowHeight="13.8"/>
  <cols>
    <col min="1" max="1" width="16.5" style="8" customWidth="1"/>
    <col min="2" max="2" width="20.4444444444444" style="8" customWidth="1"/>
    <col min="3" max="3" width="19.1111111111111" style="8" customWidth="1"/>
    <col min="4" max="4" width="18.1111111111111" style="8" customWidth="1"/>
    <col min="5" max="5" width="16.5555555555556" style="8" customWidth="1"/>
    <col min="6" max="6" width="12" style="8" customWidth="1"/>
    <col min="7" max="7" width="12.5555555555556" style="8" customWidth="1"/>
    <col min="8" max="8" width="13.4444444444444" style="8" customWidth="1"/>
    <col min="9" max="9" width="14.1111111111111" style="8" customWidth="1"/>
    <col min="10" max="10" width="14.7777777777778" style="8" customWidth="1"/>
    <col min="11" max="11" width="17.5555555555556" style="8" customWidth="1"/>
    <col min="12" max="16384" width="29.1666666666667" style="8"/>
  </cols>
  <sheetData>
    <row r="1" ht="33" customHeight="1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5" t="s">
        <v>1</v>
      </c>
      <c r="B2" s="25" t="s">
        <v>2</v>
      </c>
      <c r="C2" s="3" t="s">
        <v>3</v>
      </c>
      <c r="D2" s="3"/>
      <c r="E2" s="3"/>
      <c r="F2" s="3" t="s">
        <v>4</v>
      </c>
      <c r="G2" s="3"/>
      <c r="H2" s="3"/>
      <c r="I2" s="3" t="s">
        <v>5</v>
      </c>
      <c r="J2" s="3"/>
      <c r="K2" s="3"/>
    </row>
    <row r="3" spans="1:11">
      <c r="A3" s="26"/>
      <c r="B3" s="26"/>
      <c r="C3" s="8" t="s">
        <v>6</v>
      </c>
      <c r="D3" s="8" t="s">
        <v>7</v>
      </c>
      <c r="E3" s="8" t="s">
        <v>8</v>
      </c>
      <c r="F3" s="8" t="s">
        <v>6</v>
      </c>
      <c r="G3" s="8" t="s">
        <v>7</v>
      </c>
      <c r="H3" s="8" t="s">
        <v>8</v>
      </c>
      <c r="I3" s="8" t="s">
        <v>6</v>
      </c>
      <c r="J3" s="8" t="s">
        <v>7</v>
      </c>
      <c r="K3" s="8" t="s">
        <v>8</v>
      </c>
    </row>
    <row r="4" s="32" customFormat="1" spans="1:11">
      <c r="A4" s="27" t="s">
        <v>9</v>
      </c>
      <c r="B4" s="28" t="s">
        <v>10</v>
      </c>
      <c r="C4" s="28">
        <v>18222.3673048333</v>
      </c>
      <c r="D4" s="28">
        <v>17942.0442058333</v>
      </c>
      <c r="E4" s="28">
        <v>10398.3251825</v>
      </c>
      <c r="F4" s="28">
        <v>18219.8647181667</v>
      </c>
      <c r="G4" s="28">
        <v>10798.5333756667</v>
      </c>
      <c r="H4" s="28">
        <v>5359.88543433333</v>
      </c>
      <c r="I4" s="28">
        <v>7095.84705783333</v>
      </c>
      <c r="J4" s="28">
        <v>7227.31269171667</v>
      </c>
      <c r="K4" s="28">
        <v>5010.18692016667</v>
      </c>
    </row>
    <row r="5" s="8" customFormat="1" spans="1:11">
      <c r="A5" s="29" t="s">
        <v>11</v>
      </c>
      <c r="B5" s="8" t="s">
        <v>12</v>
      </c>
      <c r="C5" s="8">
        <v>2276.5170835</v>
      </c>
      <c r="D5" s="8">
        <v>2266.14118611667</v>
      </c>
      <c r="E5" s="8">
        <v>1126.17349166667</v>
      </c>
      <c r="F5" s="8">
        <v>2395.09050483333</v>
      </c>
      <c r="G5" s="8">
        <v>1876.72422133333</v>
      </c>
      <c r="H5" s="8">
        <v>866.718589</v>
      </c>
      <c r="I5" s="8">
        <v>3268.23834266667</v>
      </c>
      <c r="J5" s="8">
        <v>1404.396917</v>
      </c>
      <c r="K5" s="8">
        <v>1404.95207645</v>
      </c>
    </row>
    <row r="6" s="8" customFormat="1" spans="1:11">
      <c r="A6" s="29" t="s">
        <v>13</v>
      </c>
      <c r="B6" s="8" t="s">
        <v>14</v>
      </c>
      <c r="C6" s="8">
        <v>668.819464583333</v>
      </c>
      <c r="D6" s="8">
        <v>6225.30358841667</v>
      </c>
      <c r="E6" s="8">
        <v>7992.137722</v>
      </c>
      <c r="F6" s="8">
        <v>656.279578716667</v>
      </c>
      <c r="G6" s="8">
        <v>4729.40548316667</v>
      </c>
      <c r="H6" s="8">
        <v>3753.686044</v>
      </c>
      <c r="I6" s="8">
        <v>657.102255416667</v>
      </c>
      <c r="J6" s="8">
        <v>2994.4254415</v>
      </c>
      <c r="K6" s="8">
        <v>3654.93586266667</v>
      </c>
    </row>
    <row r="7" s="8" customFormat="1" spans="1:11">
      <c r="A7" s="29" t="s">
        <v>15</v>
      </c>
      <c r="B7" s="8" t="s">
        <v>16</v>
      </c>
      <c r="C7" s="8">
        <v>1523.75581021667</v>
      </c>
      <c r="D7" s="8">
        <v>826.2227974</v>
      </c>
      <c r="E7" s="8">
        <v>361.8540055</v>
      </c>
      <c r="F7" s="8">
        <v>854.987794866667</v>
      </c>
      <c r="G7" s="8">
        <v>320.783138233333</v>
      </c>
      <c r="H7" s="8">
        <v>369.22296525</v>
      </c>
      <c r="I7" s="8">
        <v>1086.91435978333</v>
      </c>
      <c r="J7" s="8">
        <v>245.474555916667</v>
      </c>
      <c r="K7" s="8">
        <v>341.082368033333</v>
      </c>
    </row>
    <row r="8" s="8" customFormat="1" spans="1:11">
      <c r="A8" s="29" t="s">
        <v>17</v>
      </c>
      <c r="B8" s="8" t="s">
        <v>18</v>
      </c>
      <c r="C8" s="8">
        <v>362.282002233333</v>
      </c>
      <c r="D8" s="8">
        <v>1426.76609226667</v>
      </c>
      <c r="E8" s="8">
        <v>1215.80810881667</v>
      </c>
      <c r="F8" s="8">
        <v>285.912949866667</v>
      </c>
      <c r="G8" s="8">
        <v>1936.9465427</v>
      </c>
      <c r="H8" s="8">
        <v>1216.34026581667</v>
      </c>
      <c r="I8" s="8">
        <v>270.638870483333</v>
      </c>
      <c r="J8" s="8">
        <v>1044.9292789</v>
      </c>
      <c r="K8" s="8">
        <v>1319.18183536667</v>
      </c>
    </row>
    <row r="9" s="8" customFormat="1" spans="1:11">
      <c r="A9" s="29" t="s">
        <v>19</v>
      </c>
      <c r="B9" s="8" t="s">
        <v>20</v>
      </c>
      <c r="C9" s="8">
        <v>1347.62221733333</v>
      </c>
      <c r="D9" s="8">
        <v>4318.96974466667</v>
      </c>
      <c r="E9" s="8">
        <v>2895.83377183333</v>
      </c>
      <c r="F9" s="8">
        <v>1585.20621516667</v>
      </c>
      <c r="G9" s="8">
        <v>5281.81977766667</v>
      </c>
      <c r="H9" s="8">
        <v>1923.14168033333</v>
      </c>
      <c r="I9" s="8">
        <v>4084.43347766667</v>
      </c>
      <c r="J9" s="8">
        <v>6507.8456485</v>
      </c>
      <c r="K9" s="8">
        <v>5474.51209333333</v>
      </c>
    </row>
    <row r="10" s="8" customFormat="1" spans="1:11">
      <c r="A10" s="29" t="s">
        <v>21</v>
      </c>
      <c r="B10" s="8" t="s">
        <v>22</v>
      </c>
      <c r="C10" s="8">
        <v>5602.7716995</v>
      </c>
      <c r="D10" s="8">
        <v>2388.3533083</v>
      </c>
      <c r="E10" s="8">
        <v>5262.57527638333</v>
      </c>
      <c r="F10" s="8">
        <v>5654.56290866667</v>
      </c>
      <c r="G10" s="8">
        <v>1058.93711625</v>
      </c>
      <c r="H10" s="8">
        <v>6275.96337083333</v>
      </c>
      <c r="I10" s="8">
        <v>6839.1064155</v>
      </c>
      <c r="J10" s="8">
        <v>3756.9751107</v>
      </c>
      <c r="K10" s="8">
        <v>4764.32028788333</v>
      </c>
    </row>
    <row r="11" s="8" customFormat="1" spans="1:11">
      <c r="A11" s="29" t="s">
        <v>23</v>
      </c>
      <c r="B11" s="8" t="s">
        <v>24</v>
      </c>
      <c r="C11" s="8">
        <v>43730.7731516667</v>
      </c>
      <c r="D11" s="8">
        <v>14166.2778136667</v>
      </c>
      <c r="E11" s="8">
        <v>2123.5806</v>
      </c>
      <c r="F11" s="8">
        <v>19404.77469</v>
      </c>
      <c r="G11" s="8">
        <v>5139.30951183333</v>
      </c>
      <c r="H11" s="8">
        <v>2945.22112133333</v>
      </c>
      <c r="I11" s="8">
        <v>10245.2559723333</v>
      </c>
      <c r="J11" s="8">
        <v>3123.95523083333</v>
      </c>
      <c r="K11" s="8">
        <v>3496.45870716667</v>
      </c>
    </row>
    <row r="12" s="8" customFormat="1" spans="1:11">
      <c r="A12" s="29" t="s">
        <v>25</v>
      </c>
      <c r="B12" s="8" t="s">
        <v>26</v>
      </c>
      <c r="C12" s="8">
        <v>4162.73682333333</v>
      </c>
      <c r="D12" s="8">
        <v>4777.5528565</v>
      </c>
      <c r="E12" s="8">
        <v>3721.66439566667</v>
      </c>
      <c r="F12" s="8">
        <v>4409.87461933333</v>
      </c>
      <c r="G12" s="8">
        <v>6300.19633833333</v>
      </c>
      <c r="H12" s="8">
        <v>4016.04949566667</v>
      </c>
      <c r="I12" s="8">
        <v>5003.0037465</v>
      </c>
      <c r="J12" s="8">
        <v>9051.97915166667</v>
      </c>
      <c r="K12" s="8">
        <v>7023.3806115</v>
      </c>
    </row>
    <row r="13" s="8" customFormat="1" spans="1:11">
      <c r="A13" s="29" t="s">
        <v>27</v>
      </c>
      <c r="B13" s="8" t="s">
        <v>28</v>
      </c>
      <c r="C13" s="8">
        <v>3145.39981216667</v>
      </c>
      <c r="D13" s="8">
        <v>2307.68989266667</v>
      </c>
      <c r="E13" s="8">
        <v>2272.9315665</v>
      </c>
      <c r="F13" s="8">
        <v>2481.51601383333</v>
      </c>
      <c r="G13" s="8">
        <v>2900.66147566667</v>
      </c>
      <c r="H13" s="8">
        <v>2463.176712</v>
      </c>
      <c r="I13" s="8">
        <v>2041.56662016667</v>
      </c>
      <c r="J13" s="8">
        <v>3496.26904316667</v>
      </c>
      <c r="K13" s="8">
        <v>1639.49662416667</v>
      </c>
    </row>
    <row r="14" s="8" customFormat="1" spans="1:11">
      <c r="A14" s="29" t="s">
        <v>29</v>
      </c>
      <c r="B14" s="8" t="s">
        <v>30</v>
      </c>
      <c r="C14" s="8">
        <v>7508.5370835</v>
      </c>
      <c r="D14" s="8">
        <v>5265.76821416667</v>
      </c>
      <c r="E14" s="8">
        <v>3810.516267</v>
      </c>
      <c r="F14" s="8">
        <v>7535.3279935</v>
      </c>
      <c r="G14" s="8">
        <v>3475.03275966667</v>
      </c>
      <c r="H14" s="8">
        <v>3641.19343216667</v>
      </c>
      <c r="I14" s="8">
        <v>8809.10751366667</v>
      </c>
      <c r="J14" s="8">
        <v>4618.34526333333</v>
      </c>
      <c r="K14" s="8">
        <v>2943.2113515</v>
      </c>
    </row>
    <row r="15" s="8" customFormat="1" spans="1:11">
      <c r="A15" s="29" t="s">
        <v>31</v>
      </c>
      <c r="B15" s="8" t="s">
        <v>32</v>
      </c>
      <c r="C15" s="8">
        <v>5479.87103166667</v>
      </c>
      <c r="D15" s="8">
        <v>3775.78465666667</v>
      </c>
      <c r="E15" s="8">
        <v>6418.68535583333</v>
      </c>
      <c r="F15" s="8">
        <v>5812.74520283333</v>
      </c>
      <c r="G15" s="8">
        <v>2665.00770466667</v>
      </c>
      <c r="H15" s="8">
        <v>4151.92042666667</v>
      </c>
      <c r="I15" s="8">
        <v>6336.6018735</v>
      </c>
      <c r="J15" s="8">
        <v>2697.05756316667</v>
      </c>
      <c r="K15" s="8">
        <v>1699.9227375</v>
      </c>
    </row>
    <row r="16" s="8" customFormat="1" spans="1:11">
      <c r="A16" s="29" t="s">
        <v>33</v>
      </c>
      <c r="B16" s="8" t="s">
        <v>34</v>
      </c>
      <c r="C16" s="8">
        <v>4791.9347345</v>
      </c>
      <c r="D16" s="8">
        <v>3642.15861533333</v>
      </c>
      <c r="E16" s="8">
        <v>2729.83526466667</v>
      </c>
      <c r="F16" s="8">
        <v>6099.9580765</v>
      </c>
      <c r="G16" s="8">
        <v>2839.889358</v>
      </c>
      <c r="H16" s="8">
        <v>3879.28801233333</v>
      </c>
      <c r="I16" s="8">
        <v>8318.45875783333</v>
      </c>
      <c r="J16" s="8">
        <v>2602.07463966667</v>
      </c>
      <c r="K16" s="8">
        <v>2826.44009283333</v>
      </c>
    </row>
    <row r="17" s="8" customFormat="1" spans="1:11">
      <c r="A17" s="29" t="s">
        <v>35</v>
      </c>
      <c r="B17" s="8" t="s">
        <v>36</v>
      </c>
      <c r="C17" s="8">
        <v>3259.20872433333</v>
      </c>
      <c r="D17" s="8">
        <v>16500.5368928333</v>
      </c>
      <c r="E17" s="8">
        <v>10175.6692103333</v>
      </c>
      <c r="F17" s="8">
        <v>6278.54223533333</v>
      </c>
      <c r="G17" s="8">
        <v>11834.3807113333</v>
      </c>
      <c r="H17" s="8">
        <v>8656.93924833333</v>
      </c>
      <c r="I17" s="8">
        <v>2083.10941866667</v>
      </c>
      <c r="J17" s="8">
        <v>13965.7774536667</v>
      </c>
      <c r="K17" s="8">
        <v>12390.4669918333</v>
      </c>
    </row>
    <row r="18" s="8" customFormat="1" spans="1:11">
      <c r="A18" s="29" t="s">
        <v>37</v>
      </c>
      <c r="B18" s="8" t="s">
        <v>38</v>
      </c>
      <c r="C18" s="8">
        <v>10143.2607898333</v>
      </c>
      <c r="D18" s="8">
        <v>4873.90453766667</v>
      </c>
      <c r="E18" s="8">
        <v>1578.2765589</v>
      </c>
      <c r="F18" s="8">
        <v>10294.6143288333</v>
      </c>
      <c r="G18" s="8">
        <v>2072.51052433333</v>
      </c>
      <c r="H18" s="8">
        <v>1536.16777071667</v>
      </c>
      <c r="I18" s="8">
        <v>11925.2222096667</v>
      </c>
      <c r="J18" s="8">
        <v>1985.62462566667</v>
      </c>
      <c r="K18" s="8">
        <v>1584.95681258333</v>
      </c>
    </row>
    <row r="19" s="8" customFormat="1" spans="1:11">
      <c r="A19" s="29" t="s">
        <v>39</v>
      </c>
      <c r="B19" s="8" t="s">
        <v>40</v>
      </c>
      <c r="C19" s="8">
        <v>2877.86214666667</v>
      </c>
      <c r="D19" s="8">
        <v>1816296.6175715</v>
      </c>
      <c r="E19" s="8">
        <v>1396834.43055</v>
      </c>
      <c r="F19" s="8">
        <v>5243.04060883333</v>
      </c>
      <c r="G19" s="8">
        <v>1353891.14133333</v>
      </c>
      <c r="H19" s="8">
        <v>882689.871333333</v>
      </c>
      <c r="I19" s="8">
        <v>9413.69408316667</v>
      </c>
      <c r="J19" s="8">
        <v>1801131.72183333</v>
      </c>
      <c r="K19" s="8">
        <v>1376676.98446667</v>
      </c>
    </row>
    <row r="20" s="8" customFormat="1" spans="1:11">
      <c r="A20" s="29" t="s">
        <v>41</v>
      </c>
      <c r="B20" s="8" t="s">
        <v>42</v>
      </c>
      <c r="C20" s="8">
        <v>6458.0922615</v>
      </c>
      <c r="D20" s="8">
        <v>12347.9255503333</v>
      </c>
      <c r="E20" s="8">
        <v>5989.9191885</v>
      </c>
      <c r="F20" s="8">
        <v>20851.4272566667</v>
      </c>
      <c r="G20" s="8">
        <v>15791.0962975</v>
      </c>
      <c r="H20" s="8">
        <v>8791.61903233333</v>
      </c>
      <c r="I20" s="8">
        <v>46826.2104983333</v>
      </c>
      <c r="J20" s="8">
        <v>26208.5197616667</v>
      </c>
      <c r="K20" s="8">
        <v>12929.2586776667</v>
      </c>
    </row>
    <row r="21" s="8" customFormat="1" spans="1:11">
      <c r="A21" s="29" t="s">
        <v>43</v>
      </c>
      <c r="B21" s="8" t="s">
        <v>44</v>
      </c>
      <c r="C21" s="8">
        <v>1399.02155703333</v>
      </c>
      <c r="D21" s="8">
        <v>1981.268249</v>
      </c>
      <c r="E21" s="8">
        <v>1182.56685363333</v>
      </c>
      <c r="F21" s="8">
        <v>1645.2600175</v>
      </c>
      <c r="G21" s="8">
        <v>4956.27966033333</v>
      </c>
      <c r="H21" s="8">
        <v>3683.126263</v>
      </c>
      <c r="I21" s="8">
        <v>1833.638793</v>
      </c>
      <c r="J21" s="8">
        <v>3358.51751266667</v>
      </c>
      <c r="K21" s="8">
        <v>2721.8483238</v>
      </c>
    </row>
    <row r="22" s="8" customFormat="1" spans="1:11">
      <c r="A22" s="29" t="s">
        <v>45</v>
      </c>
      <c r="B22" s="8" t="s">
        <v>46</v>
      </c>
      <c r="C22" s="8">
        <v>5386.45969566667</v>
      </c>
      <c r="D22" s="8">
        <v>22159.7634121667</v>
      </c>
      <c r="E22" s="8">
        <v>16069.3778903333</v>
      </c>
      <c r="F22" s="8">
        <v>3514.22781833333</v>
      </c>
      <c r="G22" s="8">
        <v>22203.35312</v>
      </c>
      <c r="H22" s="8">
        <v>14550.3690088333</v>
      </c>
      <c r="I22" s="8">
        <v>5061.68788233333</v>
      </c>
      <c r="J22" s="8">
        <v>19628.2276616667</v>
      </c>
      <c r="K22" s="8">
        <v>22440.5987133333</v>
      </c>
    </row>
    <row r="23" s="8" customFormat="1" spans="1:11">
      <c r="A23" s="29" t="s">
        <v>47</v>
      </c>
      <c r="B23" s="8" t="s">
        <v>48</v>
      </c>
      <c r="C23" s="8">
        <v>6091.681895</v>
      </c>
      <c r="D23" s="8">
        <v>12987.5753365</v>
      </c>
      <c r="E23" s="8">
        <v>9269.37711166667</v>
      </c>
      <c r="F23" s="8">
        <v>2532.1506035</v>
      </c>
      <c r="G23" s="8">
        <v>12990.403755</v>
      </c>
      <c r="H23" s="8">
        <v>8801.75729633333</v>
      </c>
      <c r="I23" s="8">
        <v>3163.42754016667</v>
      </c>
      <c r="J23" s="8">
        <v>10160.1695073333</v>
      </c>
      <c r="K23" s="8">
        <v>10741.835278</v>
      </c>
    </row>
    <row r="24" s="8" customFormat="1" spans="1:11">
      <c r="A24" s="29" t="s">
        <v>49</v>
      </c>
      <c r="B24" s="8" t="s">
        <v>50</v>
      </c>
      <c r="C24" s="8">
        <v>4229.1326355</v>
      </c>
      <c r="D24" s="8">
        <v>14175.2667661667</v>
      </c>
      <c r="E24" s="8">
        <v>16538.73731</v>
      </c>
      <c r="F24" s="8">
        <v>4275.10941033333</v>
      </c>
      <c r="G24" s="8">
        <v>17163.0448466667</v>
      </c>
      <c r="H24" s="8">
        <v>10900.6189206667</v>
      </c>
      <c r="I24" s="8">
        <v>4666.51958316667</v>
      </c>
      <c r="J24" s="8">
        <v>18100.582405</v>
      </c>
      <c r="K24" s="8">
        <v>12512.7991603333</v>
      </c>
    </row>
    <row r="25" s="8" customFormat="1" spans="1:11">
      <c r="A25" s="29" t="s">
        <v>51</v>
      </c>
      <c r="B25" s="8" t="s">
        <v>52</v>
      </c>
      <c r="C25" s="8">
        <v>1726.43122933333</v>
      </c>
      <c r="D25" s="8">
        <v>4514.7456895</v>
      </c>
      <c r="E25" s="8">
        <v>4285.65054433333</v>
      </c>
      <c r="F25" s="8">
        <v>5555.66167966667</v>
      </c>
      <c r="G25" s="8">
        <v>6577.8503755</v>
      </c>
      <c r="H25" s="8">
        <v>2265.649203</v>
      </c>
      <c r="I25" s="8">
        <v>5906.08146733333</v>
      </c>
      <c r="J25" s="8">
        <v>4489.65709116667</v>
      </c>
      <c r="K25" s="8">
        <v>2937.42222283333</v>
      </c>
    </row>
    <row r="26" s="8" customFormat="1" spans="1:11">
      <c r="A26" s="29" t="s">
        <v>53</v>
      </c>
      <c r="B26" s="8" t="s">
        <v>54</v>
      </c>
      <c r="C26" s="8">
        <v>5004.11133166667</v>
      </c>
      <c r="D26" s="8">
        <v>3129.02539566667</v>
      </c>
      <c r="E26" s="8">
        <v>4368.2197515</v>
      </c>
      <c r="F26" s="8">
        <v>7296.447235</v>
      </c>
      <c r="G26" s="8">
        <v>2943.41742433333</v>
      </c>
      <c r="H26" s="8">
        <v>3745.48768666667</v>
      </c>
      <c r="I26" s="8">
        <v>8476.25228716667</v>
      </c>
      <c r="J26" s="8">
        <v>2737.01101683333</v>
      </c>
      <c r="K26" s="8">
        <v>2101.203283</v>
      </c>
    </row>
    <row r="27" s="8" customFormat="1" spans="1:11">
      <c r="A27" s="29" t="s">
        <v>55</v>
      </c>
      <c r="B27" s="8" t="s">
        <v>56</v>
      </c>
      <c r="C27" s="8">
        <v>3238.62324766667</v>
      </c>
      <c r="D27" s="8">
        <v>43794.3818728333</v>
      </c>
      <c r="E27" s="8">
        <v>22389.247515</v>
      </c>
      <c r="F27" s="8">
        <v>4413.27760716667</v>
      </c>
      <c r="G27" s="8">
        <v>49547.0725183333</v>
      </c>
      <c r="H27" s="8">
        <v>19041.4362591667</v>
      </c>
      <c r="I27" s="8">
        <v>4957.2044495</v>
      </c>
      <c r="J27" s="8">
        <v>68177.050425</v>
      </c>
      <c r="K27" s="8">
        <v>34410.9873733333</v>
      </c>
    </row>
    <row r="28" s="8" customFormat="1" spans="1:11">
      <c r="A28" s="29" t="s">
        <v>57</v>
      </c>
      <c r="B28" s="8" t="s">
        <v>58</v>
      </c>
      <c r="C28" s="8">
        <v>95435.608875</v>
      </c>
      <c r="D28" s="8">
        <v>37944.95207</v>
      </c>
      <c r="E28" s="8">
        <v>32869.4382633333</v>
      </c>
      <c r="F28" s="8">
        <v>23772.26694</v>
      </c>
      <c r="G28" s="8">
        <v>19900.8424795</v>
      </c>
      <c r="H28" s="8">
        <v>19383.1085366667</v>
      </c>
      <c r="I28" s="8">
        <v>39365.390905</v>
      </c>
      <c r="J28" s="8">
        <v>23470.5349635</v>
      </c>
      <c r="K28" s="8">
        <v>17555.5320416667</v>
      </c>
    </row>
    <row r="29" s="8" customFormat="1" spans="1:11">
      <c r="A29" s="29" t="s">
        <v>59</v>
      </c>
      <c r="B29" s="8" t="s">
        <v>60</v>
      </c>
      <c r="C29" s="8">
        <v>2594.02989583333</v>
      </c>
      <c r="D29" s="8">
        <v>3389.66741616667</v>
      </c>
      <c r="E29" s="8">
        <v>2204.18476533333</v>
      </c>
      <c r="F29" s="8">
        <v>1840.31261866667</v>
      </c>
      <c r="G29" s="8">
        <v>4435.33885716667</v>
      </c>
      <c r="H29" s="8">
        <v>3650.78371416667</v>
      </c>
      <c r="I29" s="8">
        <v>2295.83996516667</v>
      </c>
      <c r="J29" s="8">
        <v>4582.42744583333</v>
      </c>
      <c r="K29" s="8">
        <v>2081.9873835</v>
      </c>
    </row>
    <row r="30" s="8" customFormat="1" spans="1:11">
      <c r="A30" s="29" t="s">
        <v>61</v>
      </c>
      <c r="B30" s="8" t="s">
        <v>62</v>
      </c>
      <c r="C30" s="8">
        <v>1976.56630683333</v>
      </c>
      <c r="D30" s="8">
        <v>14254.5479188333</v>
      </c>
      <c r="E30" s="8">
        <v>7347.019397</v>
      </c>
      <c r="F30" s="8">
        <v>2880.39875916667</v>
      </c>
      <c r="G30" s="8">
        <v>12113.8724818333</v>
      </c>
      <c r="H30" s="8">
        <v>5106.08320133333</v>
      </c>
      <c r="I30" s="8">
        <v>2451.617186</v>
      </c>
      <c r="J30" s="8">
        <v>13742.4058843333</v>
      </c>
      <c r="K30" s="8">
        <v>5569.60006216667</v>
      </c>
    </row>
    <row r="31" s="8" customFormat="1" spans="1:11">
      <c r="A31" s="29" t="s">
        <v>63</v>
      </c>
      <c r="B31" s="8" t="s">
        <v>64</v>
      </c>
      <c r="C31" s="8">
        <v>59086.035145</v>
      </c>
      <c r="D31" s="8">
        <v>22391.0307846667</v>
      </c>
      <c r="E31" s="8">
        <v>26829.816615</v>
      </c>
      <c r="F31" s="8">
        <v>21960.6270683333</v>
      </c>
      <c r="G31" s="8">
        <v>15251.4139811667</v>
      </c>
      <c r="H31" s="8">
        <v>19457.95284</v>
      </c>
      <c r="I31" s="8">
        <v>32289.3875316667</v>
      </c>
      <c r="J31" s="8">
        <v>17337.0332076667</v>
      </c>
      <c r="K31" s="8">
        <v>13217.7551201667</v>
      </c>
    </row>
    <row r="32" s="8" customFormat="1" spans="1:11">
      <c r="A32" s="29" t="s">
        <v>65</v>
      </c>
      <c r="B32" s="8" t="s">
        <v>66</v>
      </c>
      <c r="C32" s="8">
        <v>2840.93162988333</v>
      </c>
      <c r="D32" s="8">
        <v>10374.3364096667</v>
      </c>
      <c r="E32" s="8">
        <v>2772.79338466667</v>
      </c>
      <c r="F32" s="8">
        <v>1809.51246681667</v>
      </c>
      <c r="G32" s="8">
        <v>9057.38486783333</v>
      </c>
      <c r="H32" s="8">
        <v>2874.3164295</v>
      </c>
      <c r="I32" s="8">
        <v>1765.60295323333</v>
      </c>
      <c r="J32" s="8">
        <v>7030.26696816667</v>
      </c>
      <c r="K32" s="8">
        <v>3809.79987783333</v>
      </c>
    </row>
    <row r="33" s="8" customFormat="1" spans="1:11">
      <c r="A33" s="29" t="s">
        <v>67</v>
      </c>
      <c r="B33" s="8" t="s">
        <v>68</v>
      </c>
      <c r="C33" s="8">
        <v>7005.906705</v>
      </c>
      <c r="D33" s="8">
        <v>4082.5742055</v>
      </c>
      <c r="E33" s="8">
        <v>1979.26321533333</v>
      </c>
      <c r="F33" s="8">
        <v>6920.11703183333</v>
      </c>
      <c r="G33" s="8">
        <v>2029.3334775</v>
      </c>
      <c r="H33" s="8">
        <v>1767.30886916667</v>
      </c>
      <c r="I33" s="8">
        <v>9936.40998633333</v>
      </c>
      <c r="J33" s="8">
        <v>1997.87626616667</v>
      </c>
      <c r="K33" s="8">
        <v>1656.14114266667</v>
      </c>
    </row>
    <row r="34" s="8" customFormat="1" spans="1:11">
      <c r="A34" s="29" t="s">
        <v>69</v>
      </c>
      <c r="B34" s="8" t="s">
        <v>70</v>
      </c>
      <c r="C34" s="8">
        <v>575.334909783333</v>
      </c>
      <c r="D34" s="8">
        <v>4303.42714508333</v>
      </c>
      <c r="E34" s="8">
        <v>2810.3569249</v>
      </c>
      <c r="F34" s="8">
        <v>1287.87638563333</v>
      </c>
      <c r="G34" s="8">
        <v>7687.24098383333</v>
      </c>
      <c r="H34" s="8">
        <v>1618.60017815</v>
      </c>
      <c r="I34" s="8">
        <v>654.9463891</v>
      </c>
      <c r="J34" s="8">
        <v>8117.27568105</v>
      </c>
      <c r="K34" s="8">
        <v>6992.22062661667</v>
      </c>
    </row>
    <row r="35" s="8" customFormat="1" spans="1:11">
      <c r="A35" s="29" t="s">
        <v>71</v>
      </c>
      <c r="B35" s="8" t="s">
        <v>72</v>
      </c>
      <c r="C35" s="8">
        <v>7590.94709133333</v>
      </c>
      <c r="D35" s="8">
        <v>5135.88302633333</v>
      </c>
      <c r="E35" s="8">
        <v>1881.21539133333</v>
      </c>
      <c r="F35" s="8">
        <v>9040.10354</v>
      </c>
      <c r="G35" s="8">
        <v>3379.41645966667</v>
      </c>
      <c r="H35" s="8">
        <v>2436.4570759</v>
      </c>
      <c r="I35" s="8">
        <v>9311.076157</v>
      </c>
      <c r="J35" s="8">
        <v>2860.349322</v>
      </c>
      <c r="K35" s="8">
        <v>2524.17921566667</v>
      </c>
    </row>
    <row r="36" s="8" customFormat="1" spans="1:11">
      <c r="A36" s="29" t="s">
        <v>73</v>
      </c>
      <c r="B36" s="8" t="s">
        <v>74</v>
      </c>
      <c r="C36" s="8">
        <v>3135.5162945</v>
      </c>
      <c r="D36" s="8">
        <v>1759.99517986667</v>
      </c>
      <c r="E36" s="8">
        <v>1728.3967595</v>
      </c>
      <c r="F36" s="8">
        <v>5723.25561233333</v>
      </c>
      <c r="G36" s="8">
        <v>2014.27729333333</v>
      </c>
      <c r="H36" s="8">
        <v>2229.565226</v>
      </c>
      <c r="I36" s="8">
        <v>6288.07243433333</v>
      </c>
      <c r="J36" s="8">
        <v>1601.1579335</v>
      </c>
      <c r="K36" s="8">
        <v>1839.52790016667</v>
      </c>
    </row>
    <row r="37" s="8" customFormat="1" spans="1:11">
      <c r="A37" s="29" t="s">
        <v>75</v>
      </c>
      <c r="B37" s="8" t="s">
        <v>76</v>
      </c>
      <c r="C37" s="8">
        <v>937.041252466667</v>
      </c>
      <c r="D37" s="8">
        <v>6603.20585733333</v>
      </c>
      <c r="E37" s="8">
        <v>8116.4308255</v>
      </c>
      <c r="F37" s="8">
        <v>1176.3091639</v>
      </c>
      <c r="G37" s="8">
        <v>8766.50627683333</v>
      </c>
      <c r="H37" s="8">
        <v>5764.007114</v>
      </c>
      <c r="I37" s="8">
        <v>1690.1132185</v>
      </c>
      <c r="J37" s="8">
        <v>9949.252487</v>
      </c>
      <c r="K37" s="8">
        <v>7004.79102333333</v>
      </c>
    </row>
    <row r="38" s="8" customFormat="1" spans="1:11">
      <c r="A38" s="29" t="s">
        <v>77</v>
      </c>
      <c r="B38" s="8" t="s">
        <v>78</v>
      </c>
      <c r="C38" s="8">
        <v>7081.8798245</v>
      </c>
      <c r="D38" s="8">
        <v>5185.1759595</v>
      </c>
      <c r="E38" s="8">
        <v>2059.6738165</v>
      </c>
      <c r="F38" s="8">
        <v>4273.664854</v>
      </c>
      <c r="G38" s="8">
        <v>3090.77010516667</v>
      </c>
      <c r="H38" s="8">
        <v>1992.4674685</v>
      </c>
      <c r="I38" s="8">
        <v>2997.71556366667</v>
      </c>
      <c r="J38" s="8">
        <v>2325.78140233333</v>
      </c>
      <c r="K38" s="8">
        <v>1917.38886216667</v>
      </c>
    </row>
    <row r="39" s="8" customFormat="1" spans="1:11">
      <c r="A39" s="29" t="s">
        <v>79</v>
      </c>
      <c r="B39" s="8" t="s">
        <v>80</v>
      </c>
      <c r="C39" s="8">
        <v>384.073312616667</v>
      </c>
      <c r="D39" s="8">
        <v>2607.74787878333</v>
      </c>
      <c r="E39" s="8">
        <v>940.969169366667</v>
      </c>
      <c r="F39" s="8">
        <v>408.447234816667</v>
      </c>
      <c r="G39" s="8">
        <v>2645.55309666667</v>
      </c>
      <c r="H39" s="8">
        <v>655.425639533333</v>
      </c>
      <c r="I39" s="8">
        <v>392.136004466667</v>
      </c>
      <c r="J39" s="8">
        <v>2878.7973515</v>
      </c>
      <c r="K39" s="8">
        <v>1355.1480476</v>
      </c>
    </row>
    <row r="40" s="8" customFormat="1" spans="1:11">
      <c r="A40" s="29" t="s">
        <v>81</v>
      </c>
      <c r="B40" s="8" t="s">
        <v>82</v>
      </c>
      <c r="C40" s="8">
        <v>1441.07814456667</v>
      </c>
      <c r="D40" s="8">
        <v>7944.846341</v>
      </c>
      <c r="E40" s="8">
        <v>7010.97653666667</v>
      </c>
      <c r="F40" s="8">
        <v>1405.79511725</v>
      </c>
      <c r="G40" s="8">
        <v>11786.9126525</v>
      </c>
      <c r="H40" s="8">
        <v>13950.0092885</v>
      </c>
      <c r="I40" s="8">
        <v>2385.64770236667</v>
      </c>
      <c r="J40" s="8">
        <v>13059.9434921667</v>
      </c>
      <c r="K40" s="8">
        <v>7760.65867666667</v>
      </c>
    </row>
    <row r="41" s="8" customFormat="1" spans="1:11">
      <c r="A41" s="29" t="s">
        <v>83</v>
      </c>
      <c r="B41" s="8" t="s">
        <v>84</v>
      </c>
      <c r="C41" s="8">
        <v>4855.14157383333</v>
      </c>
      <c r="D41" s="8">
        <v>5025.72829216667</v>
      </c>
      <c r="E41" s="8">
        <v>5188.60881</v>
      </c>
      <c r="F41" s="8">
        <v>5309.816929</v>
      </c>
      <c r="G41" s="8">
        <v>6870.6755585</v>
      </c>
      <c r="H41" s="8">
        <v>6035.85905166667</v>
      </c>
      <c r="I41" s="8">
        <v>6110.9942295</v>
      </c>
      <c r="J41" s="8">
        <v>8034.25423816667</v>
      </c>
      <c r="K41" s="8">
        <v>9697.3890115</v>
      </c>
    </row>
    <row r="42" s="8" customFormat="1" spans="1:11">
      <c r="A42" s="29" t="s">
        <v>85</v>
      </c>
      <c r="B42" s="8" t="s">
        <v>86</v>
      </c>
      <c r="C42" s="8">
        <v>848.343719333333</v>
      </c>
      <c r="D42" s="8">
        <v>1649.89088766667</v>
      </c>
      <c r="E42" s="8">
        <v>1104.91361985</v>
      </c>
      <c r="F42" s="8">
        <v>960.078522466667</v>
      </c>
      <c r="G42" s="8">
        <v>2982.95477</v>
      </c>
      <c r="H42" s="8">
        <v>1186.20398263333</v>
      </c>
      <c r="I42" s="8">
        <v>911.895770333333</v>
      </c>
      <c r="J42" s="8">
        <v>2546.49680766667</v>
      </c>
      <c r="K42" s="8">
        <v>1526.60429438333</v>
      </c>
    </row>
    <row r="43" s="8" customFormat="1" spans="1:11">
      <c r="A43" s="29" t="s">
        <v>87</v>
      </c>
      <c r="B43" s="8" t="s">
        <v>88</v>
      </c>
      <c r="C43" s="8">
        <v>634.787396283333</v>
      </c>
      <c r="D43" s="8">
        <v>1040.79692135</v>
      </c>
      <c r="E43" s="8">
        <v>613.894947283333</v>
      </c>
      <c r="F43" s="8">
        <v>944.9892531</v>
      </c>
      <c r="G43" s="8">
        <v>704.7196153</v>
      </c>
      <c r="H43" s="8">
        <v>555.505944583333</v>
      </c>
      <c r="I43" s="8">
        <v>1157.1301954</v>
      </c>
      <c r="J43" s="8">
        <v>885.384816616667</v>
      </c>
      <c r="K43" s="8">
        <v>549.629242316667</v>
      </c>
    </row>
    <row r="44" s="8" customFormat="1" spans="1:11">
      <c r="A44" s="29" t="s">
        <v>89</v>
      </c>
      <c r="B44" s="8" t="s">
        <v>90</v>
      </c>
      <c r="C44" s="8">
        <v>8733.3238925</v>
      </c>
      <c r="D44" s="8">
        <v>40524.8870016667</v>
      </c>
      <c r="E44" s="8">
        <v>18498.7457966667</v>
      </c>
      <c r="F44" s="8">
        <v>12324.13164</v>
      </c>
      <c r="G44" s="8">
        <v>60979.9551883333</v>
      </c>
      <c r="H44" s="8">
        <v>27150.6280683333</v>
      </c>
      <c r="I44" s="8">
        <v>11566.0748866667</v>
      </c>
      <c r="J44" s="8">
        <v>78006.13762</v>
      </c>
      <c r="K44" s="8">
        <v>47944.7351533333</v>
      </c>
    </row>
    <row r="45" s="8" customFormat="1" spans="1:11">
      <c r="A45" s="29" t="s">
        <v>91</v>
      </c>
      <c r="B45" s="8" t="s">
        <v>92</v>
      </c>
      <c r="C45" s="8">
        <v>5867.96423833333</v>
      </c>
      <c r="D45" s="8">
        <v>3032.05115633333</v>
      </c>
      <c r="E45" s="8">
        <v>4280.94238316667</v>
      </c>
      <c r="F45" s="8">
        <v>3288.85212233333</v>
      </c>
      <c r="G45" s="8">
        <v>1891.5560445</v>
      </c>
      <c r="H45" s="8">
        <v>2739.20667266667</v>
      </c>
      <c r="I45" s="8">
        <v>3538.52831166667</v>
      </c>
      <c r="J45" s="8">
        <v>2003.874455</v>
      </c>
      <c r="K45" s="8">
        <v>1790.250577</v>
      </c>
    </row>
    <row r="46" s="8" customFormat="1" spans="1:11">
      <c r="A46" s="29" t="s">
        <v>93</v>
      </c>
      <c r="B46" s="8" t="s">
        <v>94</v>
      </c>
      <c r="C46" s="8">
        <v>3193.72178166667</v>
      </c>
      <c r="D46" s="8">
        <v>2395.94254716667</v>
      </c>
      <c r="E46" s="8">
        <v>1829.36586616667</v>
      </c>
      <c r="F46" s="8">
        <v>4094.882959</v>
      </c>
      <c r="G46" s="8">
        <v>1853.69652241667</v>
      </c>
      <c r="H46" s="8">
        <v>2322.32330033333</v>
      </c>
      <c r="I46" s="8">
        <v>3991.6471135</v>
      </c>
      <c r="J46" s="8">
        <v>2004.86559583333</v>
      </c>
      <c r="K46" s="8">
        <v>1592.4823785</v>
      </c>
    </row>
    <row r="47" s="8" customFormat="1" spans="1:11">
      <c r="A47" s="29" t="s">
        <v>95</v>
      </c>
      <c r="B47" s="8" t="s">
        <v>96</v>
      </c>
      <c r="C47" s="8">
        <v>143161.614851667</v>
      </c>
      <c r="D47" s="8">
        <v>89059.2829983333</v>
      </c>
      <c r="E47" s="8">
        <v>42737.209625</v>
      </c>
      <c r="F47" s="8">
        <v>165938.0313</v>
      </c>
      <c r="G47" s="8">
        <v>96937.90461</v>
      </c>
      <c r="H47" s="8">
        <v>42802.532855</v>
      </c>
      <c r="I47" s="8">
        <v>156964.610033333</v>
      </c>
      <c r="J47" s="8">
        <v>76108.8648716667</v>
      </c>
      <c r="K47" s="8">
        <v>53357.0052933333</v>
      </c>
    </row>
    <row r="48" s="8" customFormat="1" spans="1:11">
      <c r="A48" s="29" t="s">
        <v>97</v>
      </c>
      <c r="B48" s="8" t="s">
        <v>98</v>
      </c>
      <c r="C48" s="8">
        <v>3973.18311233333</v>
      </c>
      <c r="D48" s="8">
        <v>2647.15190666667</v>
      </c>
      <c r="E48" s="8">
        <v>1573.97489516667</v>
      </c>
      <c r="F48" s="8">
        <v>3665.4206785</v>
      </c>
      <c r="G48" s="8">
        <v>1847.640433</v>
      </c>
      <c r="H48" s="8">
        <v>1448.21009733333</v>
      </c>
      <c r="I48" s="8">
        <v>3559.541924</v>
      </c>
      <c r="J48" s="8">
        <v>1645.150693</v>
      </c>
      <c r="K48" s="8">
        <v>1269.8459935</v>
      </c>
    </row>
    <row r="49" s="8" customFormat="1" spans="1:11">
      <c r="A49" s="29" t="s">
        <v>99</v>
      </c>
      <c r="B49" s="8" t="s">
        <v>100</v>
      </c>
      <c r="C49" s="8">
        <v>1785.08290733333</v>
      </c>
      <c r="D49" s="8">
        <v>1246.62513771667</v>
      </c>
      <c r="E49" s="8">
        <v>899.6495905</v>
      </c>
      <c r="F49" s="8">
        <v>2615.59918883333</v>
      </c>
      <c r="G49" s="8">
        <v>980.493790833333</v>
      </c>
      <c r="H49" s="8">
        <v>692.529417216667</v>
      </c>
      <c r="I49" s="8">
        <v>1289.90003001667</v>
      </c>
      <c r="J49" s="8">
        <v>683.541163266667</v>
      </c>
      <c r="K49" s="8">
        <v>634.3583581</v>
      </c>
    </row>
    <row r="50" s="8" customFormat="1" spans="1:11">
      <c r="A50" s="29" t="s">
        <v>101</v>
      </c>
      <c r="B50" s="8" t="s">
        <v>102</v>
      </c>
      <c r="C50" s="8">
        <v>2820.51407083333</v>
      </c>
      <c r="D50" s="8">
        <v>1969.21832736667</v>
      </c>
      <c r="E50" s="8">
        <v>1772.45022133333</v>
      </c>
      <c r="F50" s="8">
        <v>2682.31924133333</v>
      </c>
      <c r="G50" s="8">
        <v>1666.5661095</v>
      </c>
      <c r="H50" s="8">
        <v>1938.18070195</v>
      </c>
      <c r="I50" s="8">
        <v>3751.0675365</v>
      </c>
      <c r="J50" s="8">
        <v>1292.2751867</v>
      </c>
      <c r="K50" s="8">
        <v>1229.28197293333</v>
      </c>
    </row>
    <row r="51" s="8" customFormat="1" spans="1:11">
      <c r="A51" s="29" t="s">
        <v>103</v>
      </c>
      <c r="B51" s="8" t="s">
        <v>104</v>
      </c>
      <c r="C51" s="8">
        <v>2195.39389225</v>
      </c>
      <c r="D51" s="8">
        <v>1138.19431721667</v>
      </c>
      <c r="E51" s="8">
        <v>1505.63299133333</v>
      </c>
      <c r="F51" s="8">
        <v>1361.40818966667</v>
      </c>
      <c r="G51" s="8">
        <v>1605.0491846</v>
      </c>
      <c r="H51" s="8">
        <v>880.3839673</v>
      </c>
      <c r="I51" s="8">
        <v>1825.56340305</v>
      </c>
      <c r="J51" s="8">
        <v>1676.52253983333</v>
      </c>
      <c r="K51" s="8">
        <v>1424.69678316667</v>
      </c>
    </row>
    <row r="52" s="8" customFormat="1" spans="1:11">
      <c r="A52" s="29" t="s">
        <v>105</v>
      </c>
      <c r="B52" s="8" t="s">
        <v>106</v>
      </c>
      <c r="C52" s="8">
        <v>2638.98818733333</v>
      </c>
      <c r="D52" s="8">
        <v>1968.99741561667</v>
      </c>
      <c r="E52" s="8">
        <v>1048.24871616667</v>
      </c>
      <c r="F52" s="8">
        <v>1545.63330966667</v>
      </c>
      <c r="G52" s="8">
        <v>1810.56705816667</v>
      </c>
      <c r="H52" s="8">
        <v>872.565784016667</v>
      </c>
      <c r="I52" s="8">
        <v>1499.06281483333</v>
      </c>
      <c r="J52" s="8">
        <v>1940.95647666667</v>
      </c>
      <c r="K52" s="8">
        <v>1346.1079605</v>
      </c>
    </row>
    <row r="53" s="8" customFormat="1" spans="1:11">
      <c r="A53" s="29" t="s">
        <v>107</v>
      </c>
      <c r="B53" s="8" t="s">
        <v>108</v>
      </c>
      <c r="C53" s="8">
        <v>2935.0456705</v>
      </c>
      <c r="D53" s="8">
        <v>1907.17338025</v>
      </c>
      <c r="E53" s="8">
        <v>1253.71060678333</v>
      </c>
      <c r="F53" s="8">
        <v>2100.83969766667</v>
      </c>
      <c r="G53" s="8">
        <v>1399.05480221667</v>
      </c>
      <c r="H53" s="8">
        <v>1147.93596901667</v>
      </c>
      <c r="I53" s="8">
        <v>2217.71708666667</v>
      </c>
      <c r="J53" s="8">
        <v>1595.10518525</v>
      </c>
      <c r="K53" s="8">
        <v>1904.06121018333</v>
      </c>
    </row>
    <row r="54" s="8" customFormat="1" spans="2:2">
      <c r="B54" s="29"/>
    </row>
    <row r="55" s="8" customFormat="1" spans="2:2">
      <c r="B55" s="29"/>
    </row>
    <row r="56" s="8" customFormat="1" spans="2:2">
      <c r="B56" s="29"/>
    </row>
    <row r="57" s="8" customFormat="1" spans="2:2">
      <c r="B57" s="29"/>
    </row>
    <row r="58" s="8" customFormat="1" spans="2:2">
      <c r="B58" s="29"/>
    </row>
    <row r="59" s="8" customFormat="1" spans="2:2">
      <c r="B59" s="29"/>
    </row>
    <row r="60" s="8" customFormat="1" spans="2:2">
      <c r="B60" s="29"/>
    </row>
    <row r="61" s="8" customFormat="1" spans="2:2">
      <c r="B61" s="29"/>
    </row>
    <row r="62" s="8" customFormat="1" spans="2:2">
      <c r="B62" s="29"/>
    </row>
    <row r="63" s="32" customFormat="1" spans="1:1">
      <c r="A63" s="8"/>
    </row>
    <row r="64" s="8" customFormat="1" spans="2:2">
      <c r="B64" s="29"/>
    </row>
    <row r="65" s="8" customFormat="1" spans="2:2">
      <c r="B65" s="29"/>
    </row>
    <row r="66" s="8" customFormat="1" spans="2:2">
      <c r="B66" s="29"/>
    </row>
    <row r="67" s="8" customFormat="1" spans="2:2">
      <c r="B67" s="29"/>
    </row>
    <row r="68" s="8" customFormat="1" spans="2:2">
      <c r="B68" s="29"/>
    </row>
    <row r="69" s="8" customFormat="1" spans="2:2">
      <c r="B69" s="29"/>
    </row>
    <row r="70" s="8" customFormat="1" spans="2:2">
      <c r="B70" s="29"/>
    </row>
    <row r="71" s="8" customFormat="1" spans="2:2">
      <c r="B71" s="29"/>
    </row>
    <row r="72" s="8" customFormat="1" spans="2:2">
      <c r="B72" s="29"/>
    </row>
    <row r="73" s="8" customFormat="1" spans="2:2">
      <c r="B73" s="29"/>
    </row>
    <row r="74" s="8" customFormat="1" spans="2:2">
      <c r="B74" s="29"/>
    </row>
    <row r="75" s="8" customFormat="1" spans="2:2">
      <c r="B75" s="29"/>
    </row>
    <row r="76" s="8" customFormat="1" spans="2:2">
      <c r="B76" s="29"/>
    </row>
    <row r="77" s="8" customFormat="1" spans="2:2">
      <c r="B77" s="29"/>
    </row>
    <row r="78" s="8" customFormat="1" spans="2:2">
      <c r="B78" s="29"/>
    </row>
    <row r="79" s="8" customFormat="1" spans="2:2">
      <c r="B79" s="29"/>
    </row>
    <row r="80" s="8" customFormat="1" spans="2:2">
      <c r="B80" s="29"/>
    </row>
    <row r="81" s="8" customFormat="1" spans="2:2">
      <c r="B81" s="29"/>
    </row>
    <row r="82" s="8" customFormat="1" spans="2:2">
      <c r="B82" s="29"/>
    </row>
    <row r="83" s="8" customFormat="1" spans="2:2">
      <c r="B83" s="29"/>
    </row>
    <row r="84" s="8" customFormat="1" spans="2:2">
      <c r="B84" s="29"/>
    </row>
    <row r="85" s="8" customFormat="1" spans="2:2">
      <c r="B85" s="29"/>
    </row>
    <row r="86" s="8" customFormat="1" spans="2:2">
      <c r="B86" s="29"/>
    </row>
    <row r="87" s="8" customFormat="1" spans="2:2">
      <c r="B87" s="29"/>
    </row>
    <row r="88" s="8" customFormat="1" spans="2:2">
      <c r="B88" s="29"/>
    </row>
    <row r="89" s="8" customFormat="1" spans="2:2">
      <c r="B89" s="29"/>
    </row>
    <row r="90" s="8" customFormat="1" spans="2:2">
      <c r="B90" s="29"/>
    </row>
    <row r="91" s="8" customFormat="1" spans="2:2">
      <c r="B91" s="29"/>
    </row>
    <row r="92" s="8" customFormat="1" spans="2:2">
      <c r="B92" s="29"/>
    </row>
    <row r="93" s="8" customFormat="1" spans="2:2">
      <c r="B93" s="29"/>
    </row>
    <row r="94" s="8" customFormat="1" spans="2:2">
      <c r="B94" s="29"/>
    </row>
    <row r="95" s="8" customFormat="1" spans="2:2">
      <c r="B95" s="29"/>
    </row>
    <row r="96" s="8" customFormat="1" spans="2:2">
      <c r="B96" s="29"/>
    </row>
    <row r="97" s="8" customFormat="1" spans="2:2">
      <c r="B97" s="29"/>
    </row>
    <row r="98" s="8" customFormat="1" spans="2:2">
      <c r="B98" s="29"/>
    </row>
    <row r="99" s="8" customFormat="1" spans="2:2">
      <c r="B99" s="29"/>
    </row>
    <row r="100" s="8" customFormat="1" spans="2:2">
      <c r="B100" s="29"/>
    </row>
    <row r="101" s="8" customFormat="1" spans="2:2">
      <c r="B101" s="29"/>
    </row>
    <row r="102" s="8" customFormat="1" spans="2:2">
      <c r="B102" s="29"/>
    </row>
    <row r="103" s="8" customFormat="1" spans="2:2">
      <c r="B103" s="29"/>
    </row>
    <row r="104" s="8" customFormat="1" spans="2:2">
      <c r="B104" s="29"/>
    </row>
    <row r="105" s="8" customFormat="1" spans="2:2">
      <c r="B105" s="29"/>
    </row>
    <row r="106" s="8" customFormat="1" spans="2:2">
      <c r="B106" s="29"/>
    </row>
    <row r="107" s="8" customFormat="1" spans="2:2">
      <c r="B107" s="29"/>
    </row>
    <row r="108" s="8" customFormat="1" spans="2:2">
      <c r="B108" s="29"/>
    </row>
    <row r="109" s="8" customFormat="1" spans="2:2">
      <c r="B109" s="29"/>
    </row>
    <row r="110" s="8" customFormat="1" spans="2:2">
      <c r="B110" s="29"/>
    </row>
    <row r="111" s="8" customFormat="1" spans="2:2">
      <c r="B111" s="29"/>
    </row>
    <row r="112" s="8" customFormat="1" spans="2:2">
      <c r="B112" s="29"/>
    </row>
    <row r="113" s="8" customFormat="1" spans="2:2">
      <c r="B113" s="29"/>
    </row>
  </sheetData>
  <mergeCells count="6">
    <mergeCell ref="A1:K1"/>
    <mergeCell ref="C2:E2"/>
    <mergeCell ref="F2:H2"/>
    <mergeCell ref="I2:K2"/>
    <mergeCell ref="A2:A3"/>
    <mergeCell ref="B2:B3"/>
  </mergeCells>
  <conditionalFormatting sqref="A4:A53">
    <cfRule type="duplicateValues" dxfId="0" priority="2"/>
  </conditionalFormatting>
  <conditionalFormatting sqref="B5:B53">
    <cfRule type="duplicateValues" dxfId="0" priority="1"/>
  </conditionalFormatting>
  <conditionalFormatting sqref="A54:B65538">
    <cfRule type="duplicateValues" dxfId="0" priority="4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3"/>
  <sheetViews>
    <sheetView workbookViewId="0">
      <selection activeCell="C17" sqref="C17"/>
    </sheetView>
  </sheetViews>
  <sheetFormatPr defaultColWidth="29.1666666666667" defaultRowHeight="13.8"/>
  <cols>
    <col min="1" max="1" width="14.3333333333333" style="8" customWidth="1"/>
    <col min="2" max="2" width="29.1666666666667" style="8"/>
    <col min="3" max="3" width="15.3333333333333" style="8" customWidth="1"/>
    <col min="4" max="4" width="15" style="8" customWidth="1"/>
    <col min="5" max="5" width="11.5555555555556" style="8" customWidth="1"/>
    <col min="6" max="6" width="11" style="8" customWidth="1"/>
    <col min="7" max="7" width="15.3333333333333" style="8" customWidth="1"/>
    <col min="8" max="8" width="12.4444444444444" style="8" customWidth="1"/>
    <col min="9" max="9" width="16.3333333333333" style="8" customWidth="1"/>
    <col min="10" max="10" width="13.8888888888889" style="8" customWidth="1"/>
    <col min="11" max="11" width="16.6666666666667" style="8" customWidth="1"/>
    <col min="12" max="16384" width="29.1666666666667" style="8"/>
  </cols>
  <sheetData>
    <row r="1" ht="25" customHeight="1" spans="1:11">
      <c r="A1" s="2" t="s">
        <v>10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5" t="s">
        <v>1</v>
      </c>
      <c r="B2" s="25" t="s">
        <v>2</v>
      </c>
      <c r="C2" s="3" t="s">
        <v>3</v>
      </c>
      <c r="D2" s="3"/>
      <c r="E2" s="3"/>
      <c r="F2" s="3" t="s">
        <v>4</v>
      </c>
      <c r="G2" s="3"/>
      <c r="H2" s="3"/>
      <c r="I2" s="3" t="s">
        <v>5</v>
      </c>
      <c r="J2" s="3"/>
      <c r="K2" s="3"/>
    </row>
    <row r="3" spans="1:11">
      <c r="A3" s="26"/>
      <c r="B3" s="26"/>
      <c r="C3" s="8" t="s">
        <v>6</v>
      </c>
      <c r="D3" s="8" t="s">
        <v>7</v>
      </c>
      <c r="E3" s="8" t="s">
        <v>8</v>
      </c>
      <c r="F3" s="8" t="s">
        <v>6</v>
      </c>
      <c r="G3" s="8" t="s">
        <v>7</v>
      </c>
      <c r="H3" s="8" t="s">
        <v>8</v>
      </c>
      <c r="I3" s="8" t="s">
        <v>6</v>
      </c>
      <c r="J3" s="8" t="s">
        <v>7</v>
      </c>
      <c r="K3" s="8" t="s">
        <v>8</v>
      </c>
    </row>
    <row r="4" s="8" customFormat="1" spans="1:11">
      <c r="A4" s="27" t="s">
        <v>110</v>
      </c>
      <c r="B4" s="28" t="s">
        <v>111</v>
      </c>
      <c r="C4" s="28">
        <v>21014.1052533222</v>
      </c>
      <c r="D4" s="28">
        <v>26746.9612762584</v>
      </c>
      <c r="E4" s="28">
        <v>5217.47722784138</v>
      </c>
      <c r="F4" s="28">
        <v>18359.8926522496</v>
      </c>
      <c r="G4" s="28">
        <v>35063.4518082435</v>
      </c>
      <c r="H4" s="28">
        <v>17956.1082066774</v>
      </c>
      <c r="I4" s="28">
        <v>13957.9672429843</v>
      </c>
      <c r="J4" s="28">
        <v>29881.2162374608</v>
      </c>
      <c r="K4" s="28">
        <v>29285.1404175762</v>
      </c>
    </row>
    <row r="5" s="8" customFormat="1" spans="1:11">
      <c r="A5" s="29" t="s">
        <v>112</v>
      </c>
      <c r="B5" s="8" t="s">
        <v>113</v>
      </c>
      <c r="C5" s="8">
        <v>29899.6980933812</v>
      </c>
      <c r="D5" s="8">
        <v>134533.908316543</v>
      </c>
      <c r="E5" s="8">
        <v>168894.354410077</v>
      </c>
      <c r="F5" s="8">
        <v>31569.5555397816</v>
      </c>
      <c r="G5" s="8">
        <v>36687.0084316309</v>
      </c>
      <c r="H5" s="8">
        <v>55977.265098292</v>
      </c>
      <c r="I5" s="8">
        <v>141637.816169568</v>
      </c>
      <c r="J5" s="8">
        <v>19430.4099039148</v>
      </c>
      <c r="K5" s="8">
        <v>52041.2549765304</v>
      </c>
    </row>
    <row r="6" s="8" customFormat="1" spans="1:11">
      <c r="A6" s="29" t="s">
        <v>23</v>
      </c>
      <c r="B6" s="8" t="s">
        <v>24</v>
      </c>
      <c r="C6" s="8">
        <v>43730.773152195</v>
      </c>
      <c r="D6" s="8">
        <v>19404.7746889083</v>
      </c>
      <c r="E6" s="8">
        <v>2945.22112126683</v>
      </c>
      <c r="F6" s="8">
        <v>14166.2778131713</v>
      </c>
      <c r="G6" s="8">
        <v>5139.30951140392</v>
      </c>
      <c r="H6" s="8">
        <v>10245.2559730966</v>
      </c>
      <c r="I6" s="8">
        <v>2123.58060002223</v>
      </c>
      <c r="J6" s="8">
        <v>3123.9552305483</v>
      </c>
      <c r="K6" s="8">
        <v>3496.45870720316</v>
      </c>
    </row>
    <row r="7" s="8" customFormat="1" spans="1:11">
      <c r="A7" s="29" t="s">
        <v>114</v>
      </c>
      <c r="B7" s="8" t="s">
        <v>115</v>
      </c>
      <c r="C7" s="8">
        <v>1219.92453776019</v>
      </c>
      <c r="D7" s="8">
        <v>1494.36988597609</v>
      </c>
      <c r="E7" s="8">
        <v>1937.49589681398</v>
      </c>
      <c r="F7" s="8">
        <v>2056.49523117323</v>
      </c>
      <c r="G7" s="8">
        <v>1902.43235359306</v>
      </c>
      <c r="H7" s="8">
        <v>2077.68787690131</v>
      </c>
      <c r="I7" s="8">
        <v>2069.17249149054</v>
      </c>
      <c r="J7" s="8">
        <v>1362.31801634615</v>
      </c>
      <c r="K7" s="8">
        <v>1858.48769104635</v>
      </c>
    </row>
    <row r="8" s="8" customFormat="1" spans="1:11">
      <c r="A8" s="29" t="s">
        <v>116</v>
      </c>
      <c r="B8" s="8" t="s">
        <v>117</v>
      </c>
      <c r="C8" s="8">
        <v>18052.8304412</v>
      </c>
      <c r="D8" s="8">
        <v>69919.3464312198</v>
      </c>
      <c r="E8" s="8">
        <v>89075.0937466551</v>
      </c>
      <c r="F8" s="8">
        <v>21382.0540066446</v>
      </c>
      <c r="G8" s="8">
        <v>22671.5401864056</v>
      </c>
      <c r="H8" s="8">
        <v>22731.8341507911</v>
      </c>
      <c r="I8" s="8">
        <v>91496.4368290171</v>
      </c>
      <c r="J8" s="8">
        <v>23032.6720425086</v>
      </c>
      <c r="K8" s="8">
        <v>67880.5502745304</v>
      </c>
    </row>
    <row r="9" s="8" customFormat="1" spans="1:11">
      <c r="A9" s="29" t="s">
        <v>118</v>
      </c>
      <c r="B9" s="8" t="s">
        <v>119</v>
      </c>
      <c r="C9" s="8">
        <v>23663.5006561447</v>
      </c>
      <c r="D9" s="8">
        <v>23457.5030751008</v>
      </c>
      <c r="E9" s="8">
        <v>6213.40220034101</v>
      </c>
      <c r="F9" s="8">
        <v>14047.2787856291</v>
      </c>
      <c r="G9" s="8">
        <v>10185.9574625812</v>
      </c>
      <c r="H9" s="8">
        <v>14443.354271865</v>
      </c>
      <c r="I9" s="8">
        <v>5131.72680724812</v>
      </c>
      <c r="J9" s="8">
        <v>7574.95596917955</v>
      </c>
      <c r="K9" s="8">
        <v>7586.32470194676</v>
      </c>
    </row>
    <row r="10" s="8" customFormat="1" spans="1:11">
      <c r="A10" s="29" t="s">
        <v>120</v>
      </c>
      <c r="B10" s="8" t="s">
        <v>121</v>
      </c>
      <c r="C10" s="8">
        <v>1127330.16438362</v>
      </c>
      <c r="D10" s="8">
        <v>1071641.6468901</v>
      </c>
      <c r="E10" s="8">
        <v>140494.581100095</v>
      </c>
      <c r="F10" s="8">
        <v>438952.834032986</v>
      </c>
      <c r="G10" s="8">
        <v>96789.8239945995</v>
      </c>
      <c r="H10" s="8">
        <v>666380.908373515</v>
      </c>
      <c r="I10" s="8">
        <v>98871.2192535083</v>
      </c>
      <c r="J10" s="8">
        <v>90763.8541858292</v>
      </c>
      <c r="K10" s="8">
        <v>117045.111672377</v>
      </c>
    </row>
    <row r="11" s="8" customFormat="1" spans="1:11">
      <c r="A11" s="29" t="s">
        <v>122</v>
      </c>
      <c r="B11" s="8" t="s">
        <v>123</v>
      </c>
      <c r="C11" s="8">
        <v>10732.8353318713</v>
      </c>
      <c r="D11" s="8">
        <v>4501.504411557</v>
      </c>
      <c r="E11" s="8">
        <v>3538.93518752437</v>
      </c>
      <c r="F11" s="8">
        <v>7159.2810523152</v>
      </c>
      <c r="G11" s="8">
        <v>4827.76643973307</v>
      </c>
      <c r="H11" s="8">
        <v>7997.28991981557</v>
      </c>
      <c r="I11" s="8">
        <v>4439.70358434548</v>
      </c>
      <c r="J11" s="8">
        <v>4206.62067543859</v>
      </c>
      <c r="K11" s="8">
        <v>4248.31315009747</v>
      </c>
    </row>
    <row r="12" s="8" customFormat="1" spans="1:11">
      <c r="A12" s="29" t="s">
        <v>124</v>
      </c>
      <c r="B12" s="8" t="s">
        <v>125</v>
      </c>
      <c r="C12" s="8">
        <v>12280.0465874496</v>
      </c>
      <c r="D12" s="8">
        <v>8068.93852167761</v>
      </c>
      <c r="E12" s="8">
        <v>30921.9575941057</v>
      </c>
      <c r="F12" s="8">
        <v>40673.5823633906</v>
      </c>
      <c r="G12" s="8">
        <v>56881.3448276702</v>
      </c>
      <c r="H12" s="8">
        <v>6361.19104623565</v>
      </c>
      <c r="I12" s="8">
        <v>24594.2048909211</v>
      </c>
      <c r="J12" s="8">
        <v>54347.5911589536</v>
      </c>
      <c r="K12" s="8">
        <v>34767.0231295251</v>
      </c>
    </row>
    <row r="13" s="8" customFormat="1" spans="1:11">
      <c r="A13" s="29" t="s">
        <v>126</v>
      </c>
      <c r="B13" s="8" t="s">
        <v>127</v>
      </c>
      <c r="C13" s="8">
        <v>178941.706720285</v>
      </c>
      <c r="D13" s="8">
        <v>121809.434953626</v>
      </c>
      <c r="E13" s="8">
        <v>16646.2008583081</v>
      </c>
      <c r="F13" s="8">
        <v>127389.268714495</v>
      </c>
      <c r="G13" s="8">
        <v>20698.9332995673</v>
      </c>
      <c r="H13" s="8">
        <v>91014.1635723238</v>
      </c>
      <c r="I13" s="8">
        <v>15655.0834159552</v>
      </c>
      <c r="J13" s="8">
        <v>18347.6535511581</v>
      </c>
      <c r="K13" s="8">
        <v>24885.5676199711</v>
      </c>
    </row>
    <row r="14" s="8" customFormat="1" spans="1:11">
      <c r="A14" s="29" t="s">
        <v>128</v>
      </c>
      <c r="B14" s="8" t="s">
        <v>129</v>
      </c>
      <c r="C14" s="8">
        <v>2833.83211851852</v>
      </c>
      <c r="D14" s="8">
        <v>4144.73499655389</v>
      </c>
      <c r="E14" s="8">
        <v>1512.03394671053</v>
      </c>
      <c r="F14" s="8">
        <v>1809.07298783306</v>
      </c>
      <c r="G14" s="8">
        <v>1562.87123683621</v>
      </c>
      <c r="H14" s="8">
        <v>3565.17338001253</v>
      </c>
      <c r="I14" s="8">
        <v>1210.67355721121</v>
      </c>
      <c r="J14" s="8">
        <v>1271.18906444583</v>
      </c>
      <c r="K14" s="8">
        <v>1369.1580950646</v>
      </c>
    </row>
    <row r="15" s="8" customFormat="1" spans="1:11">
      <c r="A15" s="29" t="s">
        <v>130</v>
      </c>
      <c r="B15" s="8" t="s">
        <v>131</v>
      </c>
      <c r="C15" s="8">
        <v>4785.4770253142</v>
      </c>
      <c r="D15" s="8">
        <v>6548.99683719654</v>
      </c>
      <c r="E15" s="8">
        <v>231905.557827942</v>
      </c>
      <c r="F15" s="8">
        <v>6228.79926966807</v>
      </c>
      <c r="G15" s="8">
        <v>48647.5006155672</v>
      </c>
      <c r="H15" s="8">
        <v>4388.95687265345</v>
      </c>
      <c r="I15" s="8">
        <v>3583.30058717001</v>
      </c>
      <c r="J15" s="8">
        <v>51872.6697556564</v>
      </c>
      <c r="K15" s="8">
        <v>28936.186509655</v>
      </c>
    </row>
    <row r="16" s="8" customFormat="1" spans="1:11">
      <c r="A16" s="29" t="s">
        <v>132</v>
      </c>
      <c r="B16" s="8" t="s">
        <v>133</v>
      </c>
      <c r="C16" s="8">
        <v>9445.67573646568</v>
      </c>
      <c r="D16" s="8">
        <v>6590.74110059379</v>
      </c>
      <c r="E16" s="8">
        <v>9377.5650375225</v>
      </c>
      <c r="F16" s="8">
        <v>10591.2328299928</v>
      </c>
      <c r="G16" s="8">
        <v>14668.4844463652</v>
      </c>
      <c r="H16" s="8">
        <v>4509.02399092726</v>
      </c>
      <c r="I16" s="8">
        <v>9350.03998302384</v>
      </c>
      <c r="J16" s="8">
        <v>15990.4379518499</v>
      </c>
      <c r="K16" s="8">
        <v>14657.8114489151</v>
      </c>
    </row>
    <row r="17" s="8" customFormat="1" spans="1:11">
      <c r="A17" s="29" t="s">
        <v>134</v>
      </c>
      <c r="B17" s="8" t="s">
        <v>135</v>
      </c>
      <c r="C17" s="8">
        <v>688.21290680627</v>
      </c>
      <c r="D17" s="8">
        <v>585.372271841543</v>
      </c>
      <c r="E17" s="8">
        <v>946.925164174837</v>
      </c>
      <c r="F17" s="8">
        <v>808.392728269076</v>
      </c>
      <c r="G17" s="8">
        <v>835.091337335998</v>
      </c>
      <c r="H17" s="8">
        <v>609.127264794646</v>
      </c>
      <c r="I17" s="8">
        <v>1345.5591067905</v>
      </c>
      <c r="J17" s="8">
        <v>781.542777120088</v>
      </c>
      <c r="K17" s="8">
        <v>812.833472079828</v>
      </c>
    </row>
    <row r="18" s="8" customFormat="1" spans="1:11">
      <c r="A18" s="29" t="s">
        <v>136</v>
      </c>
      <c r="B18" s="8" t="s">
        <v>137</v>
      </c>
      <c r="C18" s="8">
        <v>43693.2055751985</v>
      </c>
      <c r="D18" s="8">
        <v>31377.0053282143</v>
      </c>
      <c r="E18" s="8">
        <v>19480.3485225247</v>
      </c>
      <c r="F18" s="8">
        <v>24783.1848750013</v>
      </c>
      <c r="G18" s="8">
        <v>13560.5217856308</v>
      </c>
      <c r="H18" s="8">
        <v>33904.4161736224</v>
      </c>
      <c r="I18" s="8">
        <v>21050.9842398836</v>
      </c>
      <c r="J18" s="8">
        <v>19802.7735281361</v>
      </c>
      <c r="K18" s="8">
        <v>22168.6151008689</v>
      </c>
    </row>
    <row r="19" s="8" customFormat="1" spans="1:11">
      <c r="A19" s="29" t="s">
        <v>138</v>
      </c>
      <c r="B19" s="8" t="s">
        <v>139</v>
      </c>
      <c r="C19" s="8">
        <v>92011.8364003544</v>
      </c>
      <c r="D19" s="8">
        <v>71944.6885264962</v>
      </c>
      <c r="E19" s="8">
        <v>14142.3259790262</v>
      </c>
      <c r="F19" s="8">
        <v>58679.3862239117</v>
      </c>
      <c r="G19" s="8">
        <v>24141.7859045828</v>
      </c>
      <c r="H19" s="8">
        <v>44531.1804448062</v>
      </c>
      <c r="I19" s="8">
        <v>16263.1627527816</v>
      </c>
      <c r="J19" s="8">
        <v>18369.1234500891</v>
      </c>
      <c r="K19" s="8">
        <v>21422.0375605006</v>
      </c>
    </row>
    <row r="20" s="8" customFormat="1" spans="1:11">
      <c r="A20" s="29" t="s">
        <v>140</v>
      </c>
      <c r="B20" s="8" t="s">
        <v>141</v>
      </c>
      <c r="C20" s="8">
        <v>17490.1229479167</v>
      </c>
      <c r="D20" s="8">
        <v>14441.0006944444</v>
      </c>
      <c r="E20" s="8">
        <v>9029.77346278723</v>
      </c>
      <c r="F20" s="8">
        <v>9601.13838308079</v>
      </c>
      <c r="G20" s="8">
        <v>8674.03781507935</v>
      </c>
      <c r="H20" s="8">
        <v>12845.4212162699</v>
      </c>
      <c r="I20" s="8">
        <v>9317.79055803571</v>
      </c>
      <c r="J20" s="8">
        <v>7384.45001966088</v>
      </c>
      <c r="K20" s="8">
        <v>7990.64170505537</v>
      </c>
    </row>
    <row r="21" s="8" customFormat="1" spans="1:11">
      <c r="A21" s="29" t="s">
        <v>142</v>
      </c>
      <c r="B21" s="8" t="s">
        <v>143</v>
      </c>
      <c r="C21" s="8">
        <v>8299.3722729885</v>
      </c>
      <c r="D21" s="8">
        <v>6628.79519607583</v>
      </c>
      <c r="E21" s="8">
        <v>1726.34141745859</v>
      </c>
      <c r="F21" s="8">
        <v>7645.62118627528</v>
      </c>
      <c r="G21" s="8">
        <v>7678.43059074162</v>
      </c>
      <c r="H21" s="8">
        <v>4006.90652146278</v>
      </c>
      <c r="I21" s="8">
        <v>3162.23161325051</v>
      </c>
      <c r="J21" s="8">
        <v>7156.06075591508</v>
      </c>
      <c r="K21" s="8">
        <v>6143.98345837611</v>
      </c>
    </row>
    <row r="22" s="8" customFormat="1" spans="1:11">
      <c r="A22" s="29" t="s">
        <v>144</v>
      </c>
      <c r="B22" s="8" t="s">
        <v>145</v>
      </c>
      <c r="C22" s="8">
        <v>932.604370214069</v>
      </c>
      <c r="D22" s="8">
        <v>1247.71304247424</v>
      </c>
      <c r="E22" s="8">
        <v>3150.75626204969</v>
      </c>
      <c r="F22" s="8">
        <v>8906.91213669184</v>
      </c>
      <c r="G22" s="8">
        <v>8743.1971729757</v>
      </c>
      <c r="H22" s="8">
        <v>2959.55969742897</v>
      </c>
      <c r="I22" s="8">
        <v>5796.00682265512</v>
      </c>
      <c r="J22" s="8">
        <v>11486.8302688634</v>
      </c>
      <c r="K22" s="8">
        <v>5701.46402667148</v>
      </c>
    </row>
    <row r="23" s="8" customFormat="1" spans="1:11">
      <c r="A23" s="29" t="s">
        <v>146</v>
      </c>
      <c r="B23" s="8" t="s">
        <v>147</v>
      </c>
      <c r="C23" s="8">
        <v>4323.35656876293</v>
      </c>
      <c r="D23" s="8">
        <v>3410.0542030873</v>
      </c>
      <c r="E23" s="8">
        <v>2368.07309814675</v>
      </c>
      <c r="F23" s="8">
        <v>3072.16173248691</v>
      </c>
      <c r="G23" s="8">
        <v>1770.28431805412</v>
      </c>
      <c r="H23" s="8">
        <v>4001.34065202545</v>
      </c>
      <c r="I23" s="8">
        <v>2451.34673851061</v>
      </c>
      <c r="J23" s="8">
        <v>1775.80796348103</v>
      </c>
      <c r="K23" s="8">
        <v>1682.77695520934</v>
      </c>
    </row>
    <row r="24" s="8" customFormat="1" spans="1:11">
      <c r="A24" s="29" t="s">
        <v>148</v>
      </c>
      <c r="B24" s="8" t="s">
        <v>149</v>
      </c>
      <c r="C24" s="8">
        <v>1742.99506212081</v>
      </c>
      <c r="D24" s="8">
        <v>1657.20651505983</v>
      </c>
      <c r="E24" s="8">
        <v>13462.7810289315</v>
      </c>
      <c r="F24" s="8">
        <v>16833.8441697345</v>
      </c>
      <c r="G24" s="8">
        <v>22991.8242002982</v>
      </c>
      <c r="H24" s="8">
        <v>1604.75150865083</v>
      </c>
      <c r="I24" s="8">
        <v>20462.3162733965</v>
      </c>
      <c r="J24" s="8">
        <v>23386.0013580858</v>
      </c>
      <c r="K24" s="8">
        <v>17715.1649690177</v>
      </c>
    </row>
    <row r="25" s="8" customFormat="1" spans="1:11">
      <c r="A25" s="29" t="s">
        <v>150</v>
      </c>
      <c r="B25" s="8" t="s">
        <v>151</v>
      </c>
      <c r="C25" s="8">
        <v>666.675743483258</v>
      </c>
      <c r="D25" s="8">
        <v>758.245821796764</v>
      </c>
      <c r="E25" s="8">
        <v>4103.12247220307</v>
      </c>
      <c r="F25" s="8">
        <v>4765.0458452384</v>
      </c>
      <c r="G25" s="8">
        <v>9139.03457665842</v>
      </c>
      <c r="H25" s="8">
        <v>793.654285404302</v>
      </c>
      <c r="I25" s="8">
        <v>2756.13275473223</v>
      </c>
      <c r="J25" s="8">
        <v>2675.56794310367</v>
      </c>
      <c r="K25" s="8">
        <v>1431.34887208683</v>
      </c>
    </row>
    <row r="26" s="8" customFormat="1" spans="1:11">
      <c r="A26" s="29" t="s">
        <v>152</v>
      </c>
      <c r="B26" s="8" t="s">
        <v>153</v>
      </c>
      <c r="C26" s="8">
        <v>11424.8109878619</v>
      </c>
      <c r="D26" s="8">
        <v>6233.03783151728</v>
      </c>
      <c r="E26" s="8">
        <v>16183.8214497542</v>
      </c>
      <c r="F26" s="8">
        <v>12327.3066752747</v>
      </c>
      <c r="G26" s="8">
        <v>16328.029545182</v>
      </c>
      <c r="H26" s="8">
        <v>3217.39357910263</v>
      </c>
      <c r="I26" s="8">
        <v>4462.86273986974</v>
      </c>
      <c r="J26" s="8">
        <v>10692.670468328</v>
      </c>
      <c r="K26" s="8">
        <v>9758.70297873829</v>
      </c>
    </row>
    <row r="27" s="8" customFormat="1" spans="1:11">
      <c r="A27" s="29" t="s">
        <v>154</v>
      </c>
      <c r="B27" s="8" t="s">
        <v>155</v>
      </c>
      <c r="C27" s="8">
        <v>171.78550217428</v>
      </c>
      <c r="D27" s="8">
        <v>145.626106581583</v>
      </c>
      <c r="E27" s="8">
        <v>1011.08607599783</v>
      </c>
      <c r="F27" s="8">
        <v>1270.15517682702</v>
      </c>
      <c r="G27" s="8">
        <v>1738.577956633</v>
      </c>
      <c r="H27" s="8">
        <v>142.115051768184</v>
      </c>
      <c r="I27" s="8">
        <v>768.340210515622</v>
      </c>
      <c r="J27" s="8">
        <v>1324.35429448621</v>
      </c>
      <c r="K27" s="8">
        <v>1080.75229731099</v>
      </c>
    </row>
    <row r="28" s="8" customFormat="1" spans="1:11">
      <c r="A28" s="29" t="s">
        <v>156</v>
      </c>
      <c r="B28" s="8" t="s">
        <v>157</v>
      </c>
      <c r="C28" s="8">
        <v>236305.309576393</v>
      </c>
      <c r="D28" s="8">
        <v>177583.007042384</v>
      </c>
      <c r="E28" s="8">
        <v>80210.8891629584</v>
      </c>
      <c r="F28" s="8">
        <v>295407.833219428</v>
      </c>
      <c r="G28" s="8">
        <v>305628.464516988</v>
      </c>
      <c r="H28" s="8">
        <v>127387.283971066</v>
      </c>
      <c r="I28" s="8">
        <v>103811.996019167</v>
      </c>
      <c r="J28" s="8">
        <v>418098.68904232</v>
      </c>
      <c r="K28" s="8">
        <v>304437.603636934</v>
      </c>
    </row>
    <row r="29" s="8" customFormat="1" spans="1:11">
      <c r="A29" s="29" t="s">
        <v>158</v>
      </c>
      <c r="B29" s="8" t="s">
        <v>159</v>
      </c>
      <c r="C29" s="8">
        <v>2318.06033232953</v>
      </c>
      <c r="D29" s="8">
        <v>1636.11496974404</v>
      </c>
      <c r="E29" s="8">
        <v>1209.46305124161</v>
      </c>
      <c r="F29" s="8">
        <v>1483.05738702906</v>
      </c>
      <c r="G29" s="8">
        <v>1006.72728858144</v>
      </c>
      <c r="H29" s="8">
        <v>1981.60033457384</v>
      </c>
      <c r="I29" s="8">
        <v>1273.14565938346</v>
      </c>
      <c r="J29" s="8">
        <v>912.668773379629</v>
      </c>
      <c r="K29" s="8">
        <v>976.713623781677</v>
      </c>
    </row>
    <row r="30" s="8" customFormat="1" spans="1:11">
      <c r="A30" s="29" t="s">
        <v>160</v>
      </c>
      <c r="B30" s="8" t="s">
        <v>161</v>
      </c>
      <c r="C30" s="8">
        <v>463029.083356739</v>
      </c>
      <c r="D30" s="8">
        <v>135361.978121542</v>
      </c>
      <c r="E30" s="8">
        <v>11496.4782424554</v>
      </c>
      <c r="F30" s="8">
        <v>170894.494223274</v>
      </c>
      <c r="G30" s="8">
        <v>13869.1072203655</v>
      </c>
      <c r="H30" s="8">
        <v>67880.9653268709</v>
      </c>
      <c r="I30" s="8">
        <v>8823.1266748314</v>
      </c>
      <c r="J30" s="8">
        <v>11013.2179506558</v>
      </c>
      <c r="K30" s="8">
        <v>11909.0819390224</v>
      </c>
    </row>
    <row r="31" s="8" customFormat="1" spans="1:11">
      <c r="A31" s="29" t="s">
        <v>162</v>
      </c>
      <c r="B31" s="8" t="s">
        <v>163</v>
      </c>
      <c r="C31" s="8">
        <v>2957.91892910125</v>
      </c>
      <c r="D31" s="8">
        <v>2715.97603856853</v>
      </c>
      <c r="E31" s="8">
        <v>88570.4630594103</v>
      </c>
      <c r="F31" s="8">
        <v>74580.8810151115</v>
      </c>
      <c r="G31" s="8">
        <v>192795.883723081</v>
      </c>
      <c r="H31" s="8">
        <v>2831.18057482118</v>
      </c>
      <c r="I31" s="8">
        <v>33771.3947055282</v>
      </c>
      <c r="J31" s="8">
        <v>85825.6684627722</v>
      </c>
      <c r="K31" s="8">
        <v>135972.24705405</v>
      </c>
    </row>
    <row r="32" s="8" customFormat="1" spans="1:11">
      <c r="A32" s="29" t="s">
        <v>164</v>
      </c>
      <c r="B32" s="8" t="s">
        <v>165</v>
      </c>
      <c r="C32" s="8">
        <v>1710.74517017544</v>
      </c>
      <c r="D32" s="8">
        <v>2267.35006499582</v>
      </c>
      <c r="E32" s="8">
        <v>3755.33974377659</v>
      </c>
      <c r="F32" s="8">
        <v>5608.4034636468</v>
      </c>
      <c r="G32" s="8">
        <v>9643.56953037852</v>
      </c>
      <c r="H32" s="8">
        <v>2199.0025748768</v>
      </c>
      <c r="I32" s="8">
        <v>3986.86443751569</v>
      </c>
      <c r="J32" s="8">
        <v>9626.69141452703</v>
      </c>
      <c r="K32" s="8">
        <v>4889.85468363382</v>
      </c>
    </row>
    <row r="33" s="8" customFormat="1" spans="1:11">
      <c r="A33" s="29" t="s">
        <v>166</v>
      </c>
      <c r="B33" s="8" t="s">
        <v>167</v>
      </c>
      <c r="C33" s="8">
        <v>7659.42050717768</v>
      </c>
      <c r="D33" s="8">
        <v>4333.87208711478</v>
      </c>
      <c r="E33" s="8">
        <v>1122.97043887838</v>
      </c>
      <c r="F33" s="8">
        <v>1274.67796611721</v>
      </c>
      <c r="G33" s="8">
        <v>1356.79452570352</v>
      </c>
      <c r="H33" s="8">
        <v>2337.06629728759</v>
      </c>
      <c r="I33" s="8">
        <v>1031.76270339369</v>
      </c>
      <c r="J33" s="8">
        <v>1412.06568048156</v>
      </c>
      <c r="K33" s="8">
        <v>1106.24945335094</v>
      </c>
    </row>
    <row r="34" s="8" customFormat="1" spans="1:11">
      <c r="A34" s="29" t="s">
        <v>168</v>
      </c>
      <c r="B34" s="8" t="s">
        <v>169</v>
      </c>
      <c r="C34" s="8">
        <v>2435.42796946831</v>
      </c>
      <c r="D34" s="8">
        <v>4449.61459240905</v>
      </c>
      <c r="E34" s="8">
        <v>12591.4514370501</v>
      </c>
      <c r="F34" s="8">
        <v>13168.74821</v>
      </c>
      <c r="G34" s="8">
        <v>17116.3979822536</v>
      </c>
      <c r="H34" s="8">
        <v>1150.54602566137</v>
      </c>
      <c r="I34" s="8">
        <v>22687.7582459843</v>
      </c>
      <c r="J34" s="8">
        <v>11260.1097925926</v>
      </c>
      <c r="K34" s="8">
        <v>9550.38246004655</v>
      </c>
    </row>
    <row r="35" s="8" customFormat="1" spans="1:11">
      <c r="A35" s="29" t="s">
        <v>170</v>
      </c>
      <c r="B35" s="8" t="s">
        <v>171</v>
      </c>
      <c r="C35" s="8">
        <v>66769.0763532925</v>
      </c>
      <c r="D35" s="8">
        <v>11923.3849470026</v>
      </c>
      <c r="E35" s="8">
        <v>1991.7193787392</v>
      </c>
      <c r="F35" s="8">
        <v>20710.6461392737</v>
      </c>
      <c r="G35" s="8">
        <v>2345.65363013542</v>
      </c>
      <c r="H35" s="8">
        <v>4285.52989139366</v>
      </c>
      <c r="I35" s="8">
        <v>1780.85889337355</v>
      </c>
      <c r="J35" s="8">
        <v>2995.63310325258</v>
      </c>
      <c r="K35" s="8">
        <v>1594.06509147023</v>
      </c>
    </row>
    <row r="36" s="8" customFormat="1" spans="1:11">
      <c r="A36" s="29" t="s">
        <v>172</v>
      </c>
      <c r="B36" s="8" t="s">
        <v>173</v>
      </c>
      <c r="C36" s="8">
        <v>9998.13030300681</v>
      </c>
      <c r="D36" s="8">
        <v>13370.171986575</v>
      </c>
      <c r="E36" s="8">
        <v>145531.532451771</v>
      </c>
      <c r="F36" s="8">
        <v>24499.2951669042</v>
      </c>
      <c r="G36" s="8">
        <v>323456.507280275</v>
      </c>
      <c r="H36" s="8">
        <v>15570.2845177668</v>
      </c>
      <c r="I36" s="8">
        <v>12128.0282745063</v>
      </c>
      <c r="J36" s="8">
        <v>57351.5362815954</v>
      </c>
      <c r="K36" s="8">
        <v>55388.0002071573</v>
      </c>
    </row>
    <row r="37" s="8" customFormat="1" spans="1:11">
      <c r="A37" s="29" t="s">
        <v>174</v>
      </c>
      <c r="B37" s="8" t="s">
        <v>175</v>
      </c>
      <c r="C37" s="8">
        <v>40497.9115118818</v>
      </c>
      <c r="D37" s="8">
        <v>17710.507270602</v>
      </c>
      <c r="E37" s="8">
        <v>2634.51462243243</v>
      </c>
      <c r="F37" s="8">
        <v>16912.4737741126</v>
      </c>
      <c r="G37" s="8">
        <v>4294.80849394917</v>
      </c>
      <c r="H37" s="8">
        <v>6661.24862498849</v>
      </c>
      <c r="I37" s="8">
        <v>3180.04473599037</v>
      </c>
      <c r="J37" s="8">
        <v>3045.37358724201</v>
      </c>
      <c r="K37" s="8">
        <v>1958.8067750983</v>
      </c>
    </row>
    <row r="38" s="8" customFormat="1" spans="1:11">
      <c r="A38" s="29" t="s">
        <v>176</v>
      </c>
      <c r="B38" s="8" t="s">
        <v>177</v>
      </c>
      <c r="C38" s="8">
        <v>2439.78652146042</v>
      </c>
      <c r="D38" s="8">
        <v>10404.4301758431</v>
      </c>
      <c r="E38" s="8">
        <v>5119.0876881509</v>
      </c>
      <c r="F38" s="8">
        <v>7220.52195074144</v>
      </c>
      <c r="G38" s="8">
        <v>9296.48326717813</v>
      </c>
      <c r="H38" s="8">
        <v>1747.04510320272</v>
      </c>
      <c r="I38" s="8">
        <v>6005.86048737179</v>
      </c>
      <c r="J38" s="8">
        <v>4017.97982637422</v>
      </c>
      <c r="K38" s="8">
        <v>3311.23274334734</v>
      </c>
    </row>
    <row r="39" s="8" customFormat="1" spans="1:11">
      <c r="A39" s="29" t="s">
        <v>178</v>
      </c>
      <c r="B39" s="8" t="s">
        <v>179</v>
      </c>
      <c r="C39" s="8">
        <v>4141.66355459404</v>
      </c>
      <c r="D39" s="8">
        <v>4482.56862033138</v>
      </c>
      <c r="E39" s="8">
        <v>1651.08979514987</v>
      </c>
      <c r="F39" s="8">
        <v>4077.09994829188</v>
      </c>
      <c r="G39" s="8">
        <v>4492.97847400419</v>
      </c>
      <c r="H39" s="8">
        <v>2241.34179045391</v>
      </c>
      <c r="I39" s="8">
        <v>2660.80497184127</v>
      </c>
      <c r="J39" s="8">
        <v>5214.47649789474</v>
      </c>
      <c r="K39" s="8">
        <v>4400.52260300158</v>
      </c>
    </row>
    <row r="40" s="8" customFormat="1" spans="1:11">
      <c r="A40" s="29" t="s">
        <v>180</v>
      </c>
      <c r="B40" s="8" t="s">
        <v>181</v>
      </c>
      <c r="C40" s="8">
        <v>2950.54496348499</v>
      </c>
      <c r="D40" s="8">
        <v>3320.98423167398</v>
      </c>
      <c r="E40" s="8">
        <v>3811.6742933126</v>
      </c>
      <c r="F40" s="8">
        <v>2539.68751798948</v>
      </c>
      <c r="G40" s="8">
        <v>3276.48503149252</v>
      </c>
      <c r="H40" s="8">
        <v>3638.78792526521</v>
      </c>
      <c r="I40" s="8">
        <v>4395.04611082698</v>
      </c>
      <c r="J40" s="8">
        <v>4037.73284989127</v>
      </c>
      <c r="K40" s="8">
        <v>5209.21315341619</v>
      </c>
    </row>
    <row r="41" s="8" customFormat="1" spans="1:11">
      <c r="A41" s="29" t="s">
        <v>182</v>
      </c>
      <c r="B41" s="8" t="s">
        <v>183</v>
      </c>
      <c r="C41" s="8">
        <v>361694.084278127</v>
      </c>
      <c r="D41" s="8">
        <v>656018.205745727</v>
      </c>
      <c r="E41" s="8">
        <v>577744.869827027</v>
      </c>
      <c r="F41" s="8">
        <v>392260.650411574</v>
      </c>
      <c r="G41" s="8">
        <v>411685.065649887</v>
      </c>
      <c r="H41" s="8">
        <v>569502.996948025</v>
      </c>
      <c r="I41" s="8">
        <v>689315.36201051</v>
      </c>
      <c r="J41" s="8">
        <v>398418.991534284</v>
      </c>
      <c r="K41" s="8">
        <v>572176.489253044</v>
      </c>
    </row>
    <row r="42" s="8" customFormat="1" spans="1:11">
      <c r="A42" s="29" t="s">
        <v>184</v>
      </c>
      <c r="B42" s="8" t="s">
        <v>185</v>
      </c>
      <c r="C42" s="8">
        <v>1708.58757720997</v>
      </c>
      <c r="D42" s="8">
        <v>1719.20344483196</v>
      </c>
      <c r="E42" s="8">
        <v>4197.60123439159</v>
      </c>
      <c r="F42" s="8">
        <v>5230.71025232581</v>
      </c>
      <c r="G42" s="8">
        <v>4565.23058240454</v>
      </c>
      <c r="H42" s="8">
        <v>1673.1352159818</v>
      </c>
      <c r="I42" s="8">
        <v>2287.48012215084</v>
      </c>
      <c r="J42" s="8">
        <v>3045.90273847472</v>
      </c>
      <c r="K42" s="8">
        <v>2221.68639438609</v>
      </c>
    </row>
    <row r="43" s="8" customFormat="1" spans="1:11">
      <c r="A43" s="29" t="s">
        <v>69</v>
      </c>
      <c r="B43" s="8" t="s">
        <v>70</v>
      </c>
      <c r="C43" s="8">
        <v>575.334909776923</v>
      </c>
      <c r="D43" s="8">
        <v>1287.87638562747</v>
      </c>
      <c r="E43" s="8">
        <v>1618.60017807017</v>
      </c>
      <c r="F43" s="8">
        <v>4303.42714497907</v>
      </c>
      <c r="G43" s="8">
        <v>7687.240983718</v>
      </c>
      <c r="H43" s="8">
        <v>654.946389107159</v>
      </c>
      <c r="I43" s="8">
        <v>2810.35692492916</v>
      </c>
      <c r="J43" s="8">
        <v>8117.27568122847</v>
      </c>
      <c r="K43" s="8">
        <v>6992.22062659338</v>
      </c>
    </row>
    <row r="44" s="8" customFormat="1" spans="1:11">
      <c r="A44" s="29" t="s">
        <v>73</v>
      </c>
      <c r="B44" s="8" t="s">
        <v>186</v>
      </c>
      <c r="C44" s="8">
        <v>3135.51629447115</v>
      </c>
      <c r="D44" s="8">
        <v>5723.25561223795</v>
      </c>
      <c r="E44" s="8">
        <v>2229.56522596804</v>
      </c>
      <c r="F44" s="8">
        <v>1759.99517978659</v>
      </c>
      <c r="G44" s="8">
        <v>2014.27729326111</v>
      </c>
      <c r="H44" s="8">
        <v>6288.07243474967</v>
      </c>
      <c r="I44" s="8">
        <v>1728.3967594776</v>
      </c>
      <c r="J44" s="8">
        <v>1601.15793343211</v>
      </c>
      <c r="K44" s="8">
        <v>1839.5279000242</v>
      </c>
    </row>
    <row r="45" s="8" customFormat="1" spans="1:11">
      <c r="A45" s="29" t="s">
        <v>187</v>
      </c>
      <c r="B45" s="8" t="s">
        <v>188</v>
      </c>
      <c r="C45" s="8">
        <v>942.641803201195</v>
      </c>
      <c r="D45" s="8">
        <v>398.75563140191</v>
      </c>
      <c r="E45" s="8">
        <v>501.147021353715</v>
      </c>
      <c r="F45" s="8">
        <v>1024.12121588033</v>
      </c>
      <c r="G45" s="8">
        <v>1399.08364600841</v>
      </c>
      <c r="H45" s="8">
        <v>454.595420303799</v>
      </c>
      <c r="I45" s="8">
        <v>826.687814024411</v>
      </c>
      <c r="J45" s="8">
        <v>973.010337934948</v>
      </c>
      <c r="K45" s="8">
        <v>660.608434232602</v>
      </c>
    </row>
    <row r="46" s="8" customFormat="1" spans="1:11">
      <c r="A46" s="29" t="s">
        <v>189</v>
      </c>
      <c r="B46" s="8" t="s">
        <v>190</v>
      </c>
      <c r="C46" s="8">
        <v>5683.53355894731</v>
      </c>
      <c r="D46" s="8">
        <v>13505.3399159453</v>
      </c>
      <c r="E46" s="8">
        <v>19493.8202573297</v>
      </c>
      <c r="F46" s="8">
        <v>19013.1297294883</v>
      </c>
      <c r="G46" s="8">
        <v>27430.5174011846</v>
      </c>
      <c r="H46" s="8">
        <v>4934.94767841519</v>
      </c>
      <c r="I46" s="8">
        <v>21255.9790314768</v>
      </c>
      <c r="J46" s="8">
        <v>10033.7507829411</v>
      </c>
      <c r="K46" s="8">
        <v>7168.45181270135</v>
      </c>
    </row>
    <row r="47" s="8" customFormat="1" spans="1:11">
      <c r="A47" s="29" t="s">
        <v>191</v>
      </c>
      <c r="B47" s="8" t="s">
        <v>192</v>
      </c>
      <c r="C47" s="8">
        <v>1015.89375611578</v>
      </c>
      <c r="D47" s="8">
        <v>847.884805241814</v>
      </c>
      <c r="E47" s="8">
        <v>501.754595142976</v>
      </c>
      <c r="F47" s="8">
        <v>1390.90971058328</v>
      </c>
      <c r="G47" s="8">
        <v>1095.06032631097</v>
      </c>
      <c r="H47" s="8">
        <v>1043.33476177772</v>
      </c>
      <c r="I47" s="8">
        <v>466.244140707809</v>
      </c>
      <c r="J47" s="8">
        <v>1150.91022688057</v>
      </c>
      <c r="K47" s="8">
        <v>619.817760002605</v>
      </c>
    </row>
    <row r="48" s="8" customFormat="1" spans="1:11">
      <c r="A48" s="29" t="s">
        <v>193</v>
      </c>
      <c r="B48" s="8" t="s">
        <v>194</v>
      </c>
      <c r="C48" s="8">
        <v>69334.7444251882</v>
      </c>
      <c r="D48" s="8">
        <v>17270.7286474093</v>
      </c>
      <c r="E48" s="8">
        <v>2383.13538171222</v>
      </c>
      <c r="F48" s="8">
        <v>17787.8115663323</v>
      </c>
      <c r="G48" s="8">
        <v>1584.27681565126</v>
      </c>
      <c r="H48" s="8">
        <v>12243.9390146154</v>
      </c>
      <c r="I48" s="8">
        <v>1953.81934318861</v>
      </c>
      <c r="J48" s="8">
        <v>1443.22154640248</v>
      </c>
      <c r="K48" s="8">
        <v>2074.0043780636</v>
      </c>
    </row>
    <row r="49" s="8" customFormat="1" spans="1:11">
      <c r="A49" s="29" t="s">
        <v>195</v>
      </c>
      <c r="B49" s="8" t="s">
        <v>196</v>
      </c>
      <c r="C49" s="8">
        <v>1127.75095648028</v>
      </c>
      <c r="D49" s="8">
        <v>1213.65618637037</v>
      </c>
      <c r="E49" s="8">
        <v>1320.52378149994</v>
      </c>
      <c r="F49" s="8">
        <v>3113.90328456914</v>
      </c>
      <c r="G49" s="8">
        <v>2241.63941666666</v>
      </c>
      <c r="H49" s="8">
        <v>1204.32145382683</v>
      </c>
      <c r="I49" s="8">
        <v>1467.05222458814</v>
      </c>
      <c r="J49" s="8">
        <v>4699.86850082988</v>
      </c>
      <c r="K49" s="8">
        <v>3048.05750166582</v>
      </c>
    </row>
    <row r="50" s="8" customFormat="1" spans="1:11">
      <c r="A50" s="29" t="s">
        <v>197</v>
      </c>
      <c r="B50" s="8" t="s">
        <v>198</v>
      </c>
      <c r="C50" s="8">
        <v>43270.9600492069</v>
      </c>
      <c r="D50" s="8">
        <v>8032.5101264735</v>
      </c>
      <c r="E50" s="8">
        <v>1135.16394558439</v>
      </c>
      <c r="F50" s="8">
        <v>18299.7805226515</v>
      </c>
      <c r="G50" s="8">
        <v>1535.83761264819</v>
      </c>
      <c r="H50" s="8">
        <v>3497.5645642316</v>
      </c>
      <c r="I50" s="8">
        <v>1929.83467789132</v>
      </c>
      <c r="J50" s="8">
        <v>1086.82366674722</v>
      </c>
      <c r="K50" s="8">
        <v>990.242786557467</v>
      </c>
    </row>
    <row r="51" s="8" customFormat="1" spans="1:11">
      <c r="A51" s="29" t="s">
        <v>199</v>
      </c>
      <c r="B51" s="8" t="s">
        <v>200</v>
      </c>
      <c r="C51" s="8">
        <v>47346.999384471</v>
      </c>
      <c r="D51" s="8">
        <v>44463.2505755341</v>
      </c>
      <c r="E51" s="8">
        <v>41943.9523294124</v>
      </c>
      <c r="F51" s="8">
        <v>46849.6725680109</v>
      </c>
      <c r="G51" s="8">
        <v>47769.1945422268</v>
      </c>
      <c r="H51" s="8">
        <v>30830.131437227</v>
      </c>
      <c r="I51" s="8">
        <v>29325.7006118621</v>
      </c>
      <c r="J51" s="8">
        <v>54698.3459732938</v>
      </c>
      <c r="K51" s="8">
        <v>51368.281040852</v>
      </c>
    </row>
    <row r="52" s="8" customFormat="1" spans="1:11">
      <c r="A52" s="29" t="s">
        <v>83</v>
      </c>
      <c r="B52" s="8" t="s">
        <v>201</v>
      </c>
      <c r="C52" s="8">
        <v>4855.14157387687</v>
      </c>
      <c r="D52" s="8">
        <v>5309.81692905345</v>
      </c>
      <c r="E52" s="8">
        <v>6035.8590517594</v>
      </c>
      <c r="F52" s="8">
        <v>5025.72829213182</v>
      </c>
      <c r="G52" s="8">
        <v>6870.67555857665</v>
      </c>
      <c r="H52" s="8">
        <v>6110.99422940162</v>
      </c>
      <c r="I52" s="8">
        <v>5188.60880980011</v>
      </c>
      <c r="J52" s="8">
        <v>8034.25423861737</v>
      </c>
      <c r="K52" s="8">
        <v>9697.38901126391</v>
      </c>
    </row>
    <row r="53" s="8" customFormat="1" spans="1:11">
      <c r="A53" s="29" t="s">
        <v>85</v>
      </c>
      <c r="B53" s="8" t="s">
        <v>86</v>
      </c>
      <c r="C53" s="8">
        <v>848.343719344536</v>
      </c>
      <c r="D53" s="8">
        <v>960.078522551556</v>
      </c>
      <c r="E53" s="8">
        <v>1186.20398268398</v>
      </c>
      <c r="F53" s="8">
        <v>1649.8908877038</v>
      </c>
      <c r="G53" s="8">
        <v>2982.95477001278</v>
      </c>
      <c r="H53" s="8">
        <v>911.895770340844</v>
      </c>
      <c r="I53" s="8">
        <v>1104.91361988414</v>
      </c>
      <c r="J53" s="8">
        <v>2546.49680763693</v>
      </c>
      <c r="K53" s="8">
        <v>1526.60429428242</v>
      </c>
    </row>
    <row r="54" s="8" customFormat="1" spans="1:11">
      <c r="A54" s="29" t="s">
        <v>202</v>
      </c>
      <c r="B54" s="8" t="s">
        <v>203</v>
      </c>
      <c r="C54" s="8">
        <v>19804.6867064818</v>
      </c>
      <c r="D54" s="8">
        <v>9155.92470383448</v>
      </c>
      <c r="E54" s="8">
        <v>22419.4616056193</v>
      </c>
      <c r="F54" s="8">
        <v>27658.7842021863</v>
      </c>
      <c r="G54" s="8">
        <v>41642.1084690884</v>
      </c>
      <c r="H54" s="8">
        <v>13022.9790407969</v>
      </c>
      <c r="I54" s="8">
        <v>37792.2387747172</v>
      </c>
      <c r="J54" s="8">
        <v>41622.9505221315</v>
      </c>
      <c r="K54" s="8">
        <v>30620.5976462725</v>
      </c>
    </row>
    <row r="55" s="8" customFormat="1" spans="1:11">
      <c r="A55" s="29" t="s">
        <v>204</v>
      </c>
      <c r="B55" s="8" t="s">
        <v>205</v>
      </c>
      <c r="C55" s="8">
        <v>6389.16668657437</v>
      </c>
      <c r="D55" s="8">
        <v>7001.07947509179</v>
      </c>
      <c r="E55" s="8">
        <v>79919.9311991742</v>
      </c>
      <c r="F55" s="8">
        <v>61997.0300125793</v>
      </c>
      <c r="G55" s="8">
        <v>155965.720708803</v>
      </c>
      <c r="H55" s="8">
        <v>6736.76670545088</v>
      </c>
      <c r="I55" s="8">
        <v>88297.3291294845</v>
      </c>
      <c r="J55" s="8">
        <v>193121.170866864</v>
      </c>
      <c r="K55" s="8">
        <v>94961.7428802299</v>
      </c>
    </row>
    <row r="56" s="8" customFormat="1" spans="1:11">
      <c r="A56" s="29" t="s">
        <v>95</v>
      </c>
      <c r="B56" s="8" t="s">
        <v>96</v>
      </c>
      <c r="C56" s="8">
        <v>143161.614837844</v>
      </c>
      <c r="D56" s="8">
        <v>165938.031297703</v>
      </c>
      <c r="E56" s="8">
        <v>42802.5328539598</v>
      </c>
      <c r="F56" s="8">
        <v>89059.2829987991</v>
      </c>
      <c r="G56" s="8">
        <v>96937.9046082641</v>
      </c>
      <c r="H56" s="8">
        <v>156964.610029978</v>
      </c>
      <c r="I56" s="8">
        <v>42737.2096268044</v>
      </c>
      <c r="J56" s="8">
        <v>76108.8648708834</v>
      </c>
      <c r="K56" s="8">
        <v>53357.0052938203</v>
      </c>
    </row>
    <row r="57" s="8" customFormat="1" spans="1:11">
      <c r="A57" s="29" t="s">
        <v>206</v>
      </c>
      <c r="B57" s="8" t="s">
        <v>207</v>
      </c>
      <c r="C57" s="8">
        <v>7473.63986347272</v>
      </c>
      <c r="D57" s="8">
        <v>4302.9319273634</v>
      </c>
      <c r="E57" s="8">
        <v>2729.62986157689</v>
      </c>
      <c r="F57" s="8">
        <v>4136.28298800408</v>
      </c>
      <c r="G57" s="8">
        <v>3429.55281252437</v>
      </c>
      <c r="H57" s="8">
        <v>3066.47032034257</v>
      </c>
      <c r="I57" s="8">
        <v>1423.52283824144</v>
      </c>
      <c r="J57" s="8">
        <v>1825.30484407021</v>
      </c>
      <c r="K57" s="8">
        <v>3113.57263558444</v>
      </c>
    </row>
    <row r="58" s="8" customFormat="1" spans="1:11">
      <c r="A58" s="29" t="s">
        <v>208</v>
      </c>
      <c r="B58" s="8" t="s">
        <v>209</v>
      </c>
      <c r="C58" s="8">
        <v>1716.91906974648</v>
      </c>
      <c r="D58" s="8">
        <v>1332.81630645501</v>
      </c>
      <c r="E58" s="8">
        <v>2956.17369779669</v>
      </c>
      <c r="F58" s="8">
        <v>4233.82340521452</v>
      </c>
      <c r="G58" s="8">
        <v>4759.89751326281</v>
      </c>
      <c r="H58" s="8">
        <v>1713.15518228733</v>
      </c>
      <c r="I58" s="8">
        <v>3802.87743870574</v>
      </c>
      <c r="J58" s="8">
        <v>4325.28165748138</v>
      </c>
      <c r="K58" s="8">
        <v>3482.5501398582</v>
      </c>
    </row>
    <row r="59" s="8" customFormat="1" spans="1:11">
      <c r="A59" s="29" t="s">
        <v>210</v>
      </c>
      <c r="B59" s="8" t="s">
        <v>211</v>
      </c>
      <c r="C59" s="8">
        <v>1471.94031746042</v>
      </c>
      <c r="D59" s="8">
        <v>1850.48711794851</v>
      </c>
      <c r="E59" s="8">
        <v>5151.95207481914</v>
      </c>
      <c r="F59" s="8">
        <v>2252.64305261144</v>
      </c>
      <c r="G59" s="8">
        <v>6809.51884940753</v>
      </c>
      <c r="H59" s="8">
        <v>1105.71880104637</v>
      </c>
      <c r="I59" s="8">
        <v>1851.51489769975</v>
      </c>
      <c r="J59" s="8">
        <v>3144.66497455322</v>
      </c>
      <c r="K59" s="8">
        <v>2458.6455968644</v>
      </c>
    </row>
    <row r="60" s="8" customFormat="1" spans="1:11">
      <c r="A60" s="29" t="s">
        <v>212</v>
      </c>
      <c r="B60" s="8" t="s">
        <v>213</v>
      </c>
      <c r="C60" s="8">
        <v>941309.482866143</v>
      </c>
      <c r="D60" s="8">
        <v>964959.070541624</v>
      </c>
      <c r="E60" s="8">
        <v>170627.721729813</v>
      </c>
      <c r="F60" s="8">
        <v>767839.218556968</v>
      </c>
      <c r="G60" s="8">
        <v>1459785.2076949</v>
      </c>
      <c r="H60" s="8">
        <v>607688.482494053</v>
      </c>
      <c r="I60" s="8">
        <v>499748.242023097</v>
      </c>
      <c r="J60" s="8">
        <v>1423314.86115249</v>
      </c>
      <c r="K60" s="8">
        <v>1540516.27828193</v>
      </c>
    </row>
    <row r="61" s="8" customFormat="1" spans="1:11">
      <c r="A61" s="29" t="s">
        <v>214</v>
      </c>
      <c r="B61" s="8" t="s">
        <v>215</v>
      </c>
      <c r="C61" s="8">
        <v>116821.192114441</v>
      </c>
      <c r="D61" s="8">
        <v>266921.220513794</v>
      </c>
      <c r="E61" s="8">
        <v>232877.215077673</v>
      </c>
      <c r="F61" s="8">
        <v>184579.119527264</v>
      </c>
      <c r="G61" s="8">
        <v>232346.08242215</v>
      </c>
      <c r="H61" s="8">
        <v>117295.716059678</v>
      </c>
      <c r="I61" s="8">
        <v>268047.548073412</v>
      </c>
      <c r="J61" s="8">
        <v>197811.374651711</v>
      </c>
      <c r="K61" s="8">
        <v>312535.102783434</v>
      </c>
    </row>
    <row r="62" s="8" customFormat="1" spans="1:11">
      <c r="A62" s="29" t="s">
        <v>216</v>
      </c>
      <c r="B62" s="8" t="s">
        <v>217</v>
      </c>
      <c r="C62" s="8">
        <v>72419.3461896352</v>
      </c>
      <c r="D62" s="8">
        <v>70774.235138496</v>
      </c>
      <c r="E62" s="8">
        <v>22458.7876448207</v>
      </c>
      <c r="F62" s="8">
        <v>93700.6635808443</v>
      </c>
      <c r="G62" s="8">
        <v>120655.217737377</v>
      </c>
      <c r="H62" s="8">
        <v>42832.0253639876</v>
      </c>
      <c r="I62" s="8">
        <v>61591.6901310861</v>
      </c>
      <c r="J62" s="8">
        <v>150055.483778421</v>
      </c>
      <c r="K62" s="8">
        <v>154524.196450988</v>
      </c>
    </row>
    <row r="63" s="8" customFormat="1" spans="1:11">
      <c r="A63" s="30" t="s">
        <v>218</v>
      </c>
      <c r="B63" s="31" t="s">
        <v>219</v>
      </c>
      <c r="C63" s="31">
        <v>8733.88434033351</v>
      </c>
      <c r="D63" s="31">
        <v>13178.2015585562</v>
      </c>
      <c r="E63" s="31">
        <v>4855.98795177429</v>
      </c>
      <c r="F63" s="31">
        <v>5807.23721647822</v>
      </c>
      <c r="G63" s="31">
        <v>5892.67226338275</v>
      </c>
      <c r="H63" s="31">
        <v>9410.83048434382</v>
      </c>
      <c r="I63" s="31">
        <v>3218.55421123219</v>
      </c>
      <c r="J63" s="31">
        <v>3819.68444693842</v>
      </c>
      <c r="K63" s="31">
        <v>5878.32738323407</v>
      </c>
    </row>
  </sheetData>
  <sortState ref="A2:M60">
    <sortCondition ref="B2" descending="1"/>
  </sortState>
  <mergeCells count="6">
    <mergeCell ref="A1:K1"/>
    <mergeCell ref="C2:E2"/>
    <mergeCell ref="F2:H2"/>
    <mergeCell ref="I2:K2"/>
    <mergeCell ref="A2:A3"/>
    <mergeCell ref="B2:B3"/>
  </mergeCells>
  <conditionalFormatting sqref="A4:A65539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"/>
  <sheetViews>
    <sheetView workbookViewId="0">
      <selection activeCell="C16" sqref="C16"/>
    </sheetView>
  </sheetViews>
  <sheetFormatPr defaultColWidth="8.88888888888889" defaultRowHeight="13.8"/>
  <cols>
    <col min="1" max="1" width="28.4444444444444" style="11" customWidth="1"/>
    <col min="2" max="2" width="12.5555555555556" style="11" customWidth="1"/>
    <col min="3" max="3" width="28" style="11" customWidth="1"/>
    <col min="4" max="4" width="9.22222222222222" style="11" customWidth="1"/>
    <col min="5" max="16384" width="8.88888888888889" style="11"/>
  </cols>
  <sheetData>
    <row r="1" ht="24" customHeight="1" spans="1:12">
      <c r="A1" s="14" t="s">
        <v>22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>
      <c r="A2" s="15" t="s">
        <v>221</v>
      </c>
      <c r="B2" s="15" t="s">
        <v>222</v>
      </c>
      <c r="C2" s="15" t="s">
        <v>222</v>
      </c>
      <c r="D2" s="16" t="s">
        <v>3</v>
      </c>
      <c r="E2" s="16"/>
      <c r="F2" s="16"/>
      <c r="G2" s="16" t="s">
        <v>4</v>
      </c>
      <c r="H2" s="16"/>
      <c r="I2" s="16"/>
      <c r="J2" s="16" t="s">
        <v>5</v>
      </c>
      <c r="K2" s="16"/>
      <c r="L2" s="16"/>
    </row>
    <row r="3" spans="1:12">
      <c r="A3" s="17"/>
      <c r="B3" s="17"/>
      <c r="C3" s="17"/>
      <c r="D3" s="18" t="s">
        <v>6</v>
      </c>
      <c r="E3" s="18" t="s">
        <v>7</v>
      </c>
      <c r="F3" s="18" t="s">
        <v>8</v>
      </c>
      <c r="G3" s="18" t="s">
        <v>6</v>
      </c>
      <c r="H3" s="18" t="s">
        <v>7</v>
      </c>
      <c r="I3" s="18" t="s">
        <v>8</v>
      </c>
      <c r="J3" s="18" t="s">
        <v>6</v>
      </c>
      <c r="K3" s="18" t="s">
        <v>7</v>
      </c>
      <c r="L3" s="18" t="s">
        <v>8</v>
      </c>
    </row>
    <row r="4" s="23" customFormat="1" spans="1:12">
      <c r="A4" s="24" t="s">
        <v>223</v>
      </c>
      <c r="B4" s="20" t="s">
        <v>224</v>
      </c>
      <c r="C4" s="20" t="s">
        <v>225</v>
      </c>
      <c r="D4" s="24">
        <v>0</v>
      </c>
      <c r="E4" s="24">
        <v>0.37</v>
      </c>
      <c r="F4" s="24">
        <v>0.405</v>
      </c>
      <c r="G4" s="24">
        <v>0.044</v>
      </c>
      <c r="H4" s="24">
        <v>0.47</v>
      </c>
      <c r="I4" s="24">
        <v>0.376</v>
      </c>
      <c r="J4" s="24">
        <v>0.253</v>
      </c>
      <c r="K4" s="24">
        <v>1.028</v>
      </c>
      <c r="L4" s="24">
        <v>0.879</v>
      </c>
    </row>
    <row r="5" s="23" customFormat="1" spans="1:12">
      <c r="A5" s="24" t="s">
        <v>226</v>
      </c>
      <c r="B5" s="20" t="s">
        <v>227</v>
      </c>
      <c r="C5" s="20" t="s">
        <v>228</v>
      </c>
      <c r="D5" s="24">
        <v>0</v>
      </c>
      <c r="E5" s="24">
        <v>0.408</v>
      </c>
      <c r="F5" s="24">
        <v>0.828</v>
      </c>
      <c r="G5" s="24">
        <v>-0.13</v>
      </c>
      <c r="H5" s="24">
        <v>0.854</v>
      </c>
      <c r="I5" s="24">
        <v>0.445</v>
      </c>
      <c r="J5" s="24">
        <v>-0.08</v>
      </c>
      <c r="K5" s="24">
        <v>1.014</v>
      </c>
      <c r="L5" s="24">
        <v>0.998</v>
      </c>
    </row>
    <row r="6" s="23" customFormat="1" spans="1:12">
      <c r="A6" s="24" t="s">
        <v>229</v>
      </c>
      <c r="B6" s="20" t="s">
        <v>230</v>
      </c>
      <c r="C6" s="20" t="s">
        <v>231</v>
      </c>
      <c r="D6" s="24">
        <v>0</v>
      </c>
      <c r="E6" s="24">
        <v>0.383</v>
      </c>
      <c r="F6" s="24">
        <v>1.103</v>
      </c>
      <c r="G6" s="24">
        <v>0.132</v>
      </c>
      <c r="H6" s="24">
        <v>0.469</v>
      </c>
      <c r="I6" s="24">
        <v>0.897</v>
      </c>
      <c r="J6" s="24">
        <v>0.809</v>
      </c>
      <c r="K6" s="24">
        <v>0.816</v>
      </c>
      <c r="L6" s="24">
        <v>1.38</v>
      </c>
    </row>
    <row r="7" s="23" customFormat="1" spans="1:12">
      <c r="A7" s="24" t="s">
        <v>232</v>
      </c>
      <c r="B7" s="20" t="s">
        <v>233</v>
      </c>
      <c r="C7" s="20" t="s">
        <v>234</v>
      </c>
      <c r="D7" s="24">
        <v>0</v>
      </c>
      <c r="E7" s="24">
        <v>-0.313</v>
      </c>
      <c r="F7" s="24">
        <v>0.041</v>
      </c>
      <c r="G7" s="24">
        <v>-0.36</v>
      </c>
      <c r="H7" s="24">
        <v>-0.364</v>
      </c>
      <c r="I7" s="24">
        <v>0.123</v>
      </c>
      <c r="J7" s="24">
        <v>0.782</v>
      </c>
      <c r="K7" s="24">
        <v>0.153</v>
      </c>
      <c r="L7" s="24">
        <v>0.213</v>
      </c>
    </row>
    <row r="8" s="23" customFormat="1" spans="1:12">
      <c r="A8" s="24" t="s">
        <v>235</v>
      </c>
      <c r="B8" s="20" t="s">
        <v>236</v>
      </c>
      <c r="C8" s="20" t="s">
        <v>237</v>
      </c>
      <c r="D8" s="24">
        <v>0</v>
      </c>
      <c r="E8" s="24">
        <v>0.064</v>
      </c>
      <c r="F8" s="24">
        <v>0.239</v>
      </c>
      <c r="G8" s="24">
        <v>0.187</v>
      </c>
      <c r="H8" s="24">
        <v>0.222</v>
      </c>
      <c r="I8" s="24">
        <v>0.209</v>
      </c>
      <c r="J8" s="24">
        <v>0.116</v>
      </c>
      <c r="K8" s="24">
        <v>0.001</v>
      </c>
      <c r="L8" s="24">
        <v>0.905</v>
      </c>
    </row>
    <row r="9" s="23" customFormat="1" spans="1:12">
      <c r="A9" s="24" t="s">
        <v>238</v>
      </c>
      <c r="B9" s="20" t="s">
        <v>227</v>
      </c>
      <c r="C9" s="20" t="s">
        <v>228</v>
      </c>
      <c r="D9" s="24">
        <v>0</v>
      </c>
      <c r="E9" s="24">
        <v>0.706</v>
      </c>
      <c r="F9" s="24">
        <v>0.513</v>
      </c>
      <c r="G9" s="24">
        <v>0.332</v>
      </c>
      <c r="H9" s="24">
        <v>0.616</v>
      </c>
      <c r="I9" s="24">
        <v>0.194</v>
      </c>
      <c r="J9" s="24">
        <v>-0.243</v>
      </c>
      <c r="K9" s="24">
        <v>1.049</v>
      </c>
      <c r="L9" s="24">
        <v>0.551</v>
      </c>
    </row>
    <row r="10" s="23" customFormat="1" spans="1:12">
      <c r="A10" s="24" t="s">
        <v>239</v>
      </c>
      <c r="B10" s="20" t="s">
        <v>227</v>
      </c>
      <c r="C10" s="20" t="s">
        <v>228</v>
      </c>
      <c r="D10" s="24">
        <v>0</v>
      </c>
      <c r="E10" s="24">
        <v>0.592</v>
      </c>
      <c r="F10" s="24">
        <v>1.165</v>
      </c>
      <c r="G10" s="24">
        <v>0.149</v>
      </c>
      <c r="H10" s="24">
        <v>0.925</v>
      </c>
      <c r="I10" s="24">
        <v>0.803</v>
      </c>
      <c r="J10" s="24">
        <v>0.301</v>
      </c>
      <c r="K10" s="24">
        <v>1.145</v>
      </c>
      <c r="L10" s="24">
        <v>1.208</v>
      </c>
    </row>
    <row r="11" s="23" customFormat="1" spans="1:12">
      <c r="A11" s="18" t="s">
        <v>240</v>
      </c>
      <c r="B11" s="22" t="s">
        <v>227</v>
      </c>
      <c r="C11" s="22" t="s">
        <v>228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-0.158</v>
      </c>
      <c r="K11" s="18">
        <v>0.798</v>
      </c>
      <c r="L11" s="18">
        <v>0.218</v>
      </c>
    </row>
  </sheetData>
  <mergeCells count="7">
    <mergeCell ref="A1:L1"/>
    <mergeCell ref="D2:F2"/>
    <mergeCell ref="G2:I2"/>
    <mergeCell ref="J2:L2"/>
    <mergeCell ref="A2:A3"/>
    <mergeCell ref="B2:B3"/>
    <mergeCell ref="C2:C3"/>
  </mergeCells>
  <conditionalFormatting sqref="A4:A11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"/>
  <sheetViews>
    <sheetView workbookViewId="0">
      <selection activeCell="D20" sqref="D20"/>
    </sheetView>
  </sheetViews>
  <sheetFormatPr defaultColWidth="8.88888888888889" defaultRowHeight="14.4"/>
  <cols>
    <col min="1" max="1" width="22.8888888888889" style="13" customWidth="1"/>
    <col min="2" max="2" width="9.77777777777778" style="13" customWidth="1"/>
    <col min="3" max="3" width="35.6666666666667" style="13" customWidth="1"/>
    <col min="4" max="16384" width="8.88888888888889" style="13"/>
  </cols>
  <sheetData>
    <row r="1" s="11" customFormat="1" ht="27" customHeight="1" spans="1:12">
      <c r="A1" s="14" t="s">
        <v>24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="11" customFormat="1" ht="13.8" spans="1:12">
      <c r="A2" s="15" t="s">
        <v>221</v>
      </c>
      <c r="B2" s="15" t="s">
        <v>222</v>
      </c>
      <c r="C2" s="15" t="s">
        <v>222</v>
      </c>
      <c r="D2" s="16" t="s">
        <v>3</v>
      </c>
      <c r="E2" s="16"/>
      <c r="F2" s="16"/>
      <c r="G2" s="16" t="s">
        <v>4</v>
      </c>
      <c r="H2" s="16"/>
      <c r="I2" s="16"/>
      <c r="J2" s="16" t="s">
        <v>5</v>
      </c>
      <c r="K2" s="16"/>
      <c r="L2" s="16"/>
    </row>
    <row r="3" s="11" customFormat="1" ht="13.8" spans="1:12">
      <c r="A3" s="17"/>
      <c r="B3" s="17"/>
      <c r="C3" s="17"/>
      <c r="D3" s="18" t="s">
        <v>6</v>
      </c>
      <c r="E3" s="18" t="s">
        <v>7</v>
      </c>
      <c r="F3" s="18" t="s">
        <v>8</v>
      </c>
      <c r="G3" s="18" t="s">
        <v>6</v>
      </c>
      <c r="H3" s="18" t="s">
        <v>7</v>
      </c>
      <c r="I3" s="18" t="s">
        <v>8</v>
      </c>
      <c r="J3" s="18" t="s">
        <v>6</v>
      </c>
      <c r="K3" s="18" t="s">
        <v>7</v>
      </c>
      <c r="L3" s="18" t="s">
        <v>8</v>
      </c>
    </row>
    <row r="4" s="12" customFormat="1" spans="1:12">
      <c r="A4" s="19" t="s">
        <v>242</v>
      </c>
      <c r="B4" s="20" t="s">
        <v>243</v>
      </c>
      <c r="C4" s="20" t="s">
        <v>244</v>
      </c>
      <c r="D4" s="19">
        <v>0</v>
      </c>
      <c r="E4" s="19">
        <v>0.463</v>
      </c>
      <c r="F4" s="19">
        <v>0.394</v>
      </c>
      <c r="G4" s="19">
        <v>0.531</v>
      </c>
      <c r="H4" s="19">
        <v>0.387</v>
      </c>
      <c r="I4" s="19">
        <v>0.781</v>
      </c>
      <c r="J4" s="19">
        <v>1.534</v>
      </c>
      <c r="K4" s="19">
        <v>-0.022</v>
      </c>
      <c r="L4" s="19">
        <v>0.083</v>
      </c>
    </row>
    <row r="5" s="12" customFormat="1" spans="1:12">
      <c r="A5" s="19" t="s">
        <v>245</v>
      </c>
      <c r="B5" s="20" t="s">
        <v>246</v>
      </c>
      <c r="C5" s="20" t="s">
        <v>247</v>
      </c>
      <c r="D5" s="19">
        <v>0</v>
      </c>
      <c r="E5" s="19">
        <v>0.318</v>
      </c>
      <c r="F5" s="19">
        <v>0.166</v>
      </c>
      <c r="G5" s="19">
        <v>0.355</v>
      </c>
      <c r="H5" s="19">
        <v>0.102</v>
      </c>
      <c r="I5" s="19">
        <v>0.448</v>
      </c>
      <c r="J5" s="19">
        <v>0.657</v>
      </c>
      <c r="K5" s="19">
        <v>-0.206</v>
      </c>
      <c r="L5" s="19">
        <v>0.064</v>
      </c>
    </row>
    <row r="6" s="12" customFormat="1" spans="1:12">
      <c r="A6" s="19" t="s">
        <v>248</v>
      </c>
      <c r="B6" s="20" t="s">
        <v>249</v>
      </c>
      <c r="C6" s="20" t="s">
        <v>250</v>
      </c>
      <c r="D6" s="19">
        <v>0</v>
      </c>
      <c r="E6" s="19">
        <v>0.504</v>
      </c>
      <c r="F6" s="19">
        <v>0.059</v>
      </c>
      <c r="G6" s="19">
        <v>0.932</v>
      </c>
      <c r="H6" s="19">
        <v>0.001</v>
      </c>
      <c r="I6" s="19">
        <v>0.242</v>
      </c>
      <c r="J6" s="19">
        <v>0.842</v>
      </c>
      <c r="K6" s="19">
        <v>-0.045</v>
      </c>
      <c r="L6" s="19">
        <v>0.411</v>
      </c>
    </row>
    <row r="7" s="12" customFormat="1" spans="1:12">
      <c r="A7" s="19" t="s">
        <v>251</v>
      </c>
      <c r="B7" s="20" t="s">
        <v>249</v>
      </c>
      <c r="C7" s="20" t="s">
        <v>252</v>
      </c>
      <c r="D7" s="19">
        <v>0</v>
      </c>
      <c r="E7" s="19">
        <v>0.494</v>
      </c>
      <c r="F7" s="19">
        <v>0.7</v>
      </c>
      <c r="G7" s="19">
        <v>0.45</v>
      </c>
      <c r="H7" s="19">
        <v>0.187</v>
      </c>
      <c r="I7" s="19">
        <v>0.454</v>
      </c>
      <c r="J7" s="19">
        <v>0.583</v>
      </c>
      <c r="K7" s="19">
        <v>-0.091</v>
      </c>
      <c r="L7" s="19">
        <v>-0.234</v>
      </c>
    </row>
    <row r="8" s="12" customFormat="1" spans="1:12">
      <c r="A8" s="19" t="s">
        <v>253</v>
      </c>
      <c r="B8" s="20" t="s">
        <v>254</v>
      </c>
      <c r="C8" s="20" t="s">
        <v>255</v>
      </c>
      <c r="D8" s="19">
        <v>0</v>
      </c>
      <c r="E8" s="19">
        <v>-0.311</v>
      </c>
      <c r="F8" s="19">
        <v>-0.427</v>
      </c>
      <c r="G8" s="19">
        <v>-0.335</v>
      </c>
      <c r="H8" s="19">
        <v>0.197</v>
      </c>
      <c r="I8" s="19">
        <v>0.013</v>
      </c>
      <c r="J8" s="19">
        <v>0.258</v>
      </c>
      <c r="K8" s="19">
        <v>0.016</v>
      </c>
      <c r="L8" s="19">
        <v>-0.546</v>
      </c>
    </row>
    <row r="9" s="12" customFormat="1" spans="1:12">
      <c r="A9" s="19" t="s">
        <v>256</v>
      </c>
      <c r="B9" s="20" t="s">
        <v>246</v>
      </c>
      <c r="C9" s="20" t="s">
        <v>247</v>
      </c>
      <c r="D9" s="19">
        <v>0</v>
      </c>
      <c r="E9" s="19">
        <v>0.902</v>
      </c>
      <c r="F9" s="19">
        <v>0.791</v>
      </c>
      <c r="G9" s="19">
        <v>0.631</v>
      </c>
      <c r="H9" s="19">
        <v>0.54</v>
      </c>
      <c r="I9" s="19">
        <v>1.163</v>
      </c>
      <c r="J9" s="19">
        <v>0.975</v>
      </c>
      <c r="K9" s="19">
        <v>0.03</v>
      </c>
      <c r="L9" s="19">
        <v>0.092</v>
      </c>
    </row>
    <row r="10" s="12" customFormat="1" spans="1:12">
      <c r="A10" s="21" t="s">
        <v>257</v>
      </c>
      <c r="B10" s="22" t="s">
        <v>258</v>
      </c>
      <c r="C10" s="22" t="s">
        <v>259</v>
      </c>
      <c r="D10" s="21">
        <v>0</v>
      </c>
      <c r="E10" s="21">
        <v>0.61</v>
      </c>
      <c r="F10" s="21">
        <v>0.568</v>
      </c>
      <c r="G10" s="21">
        <v>1.196</v>
      </c>
      <c r="H10" s="21">
        <v>0.383</v>
      </c>
      <c r="I10" s="21">
        <v>0.453</v>
      </c>
      <c r="J10" s="21">
        <v>1.672</v>
      </c>
      <c r="K10" s="21">
        <v>-0.06</v>
      </c>
      <c r="L10" s="21">
        <v>0.24</v>
      </c>
    </row>
  </sheetData>
  <mergeCells count="7">
    <mergeCell ref="A1:L1"/>
    <mergeCell ref="D2:F2"/>
    <mergeCell ref="G2:I2"/>
    <mergeCell ref="J2:L2"/>
    <mergeCell ref="A2:A3"/>
    <mergeCell ref="B2:B3"/>
    <mergeCell ref="C2:C3"/>
  </mergeCells>
  <conditionalFormatting sqref="A4:A10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52"/>
  <sheetViews>
    <sheetView workbookViewId="0">
      <selection activeCell="E7" sqref="D7:E7"/>
    </sheetView>
  </sheetViews>
  <sheetFormatPr defaultColWidth="10" defaultRowHeight="13.8"/>
  <cols>
    <col min="1" max="1" width="15.1666666666667" style="1" customWidth="1"/>
    <col min="2" max="2" width="27.2222222222222" style="1" customWidth="1"/>
    <col min="3" max="3" width="35" style="1" customWidth="1"/>
    <col min="4" max="4" width="14" style="1" customWidth="1"/>
    <col min="5" max="5" width="10" style="1"/>
    <col min="6" max="6" width="10" style="8"/>
    <col min="7" max="7" width="25.5" style="8" customWidth="1"/>
    <col min="8" max="8" width="20.5" style="8" customWidth="1"/>
    <col min="9" max="16384" width="10" style="8"/>
  </cols>
  <sheetData>
    <row r="1" ht="27" customHeight="1" spans="1:5">
      <c r="A1" s="2" t="s">
        <v>260</v>
      </c>
      <c r="B1" s="2"/>
      <c r="C1" s="2"/>
      <c r="D1" s="2"/>
      <c r="E1" s="2"/>
    </row>
    <row r="2" s="8" customFormat="1" ht="25" customHeight="1" spans="1:5">
      <c r="A2" s="3" t="s">
        <v>2</v>
      </c>
      <c r="B2" s="3" t="s">
        <v>261</v>
      </c>
      <c r="C2" s="3" t="s">
        <v>262</v>
      </c>
      <c r="D2" s="4" t="s">
        <v>263</v>
      </c>
      <c r="E2" s="3" t="s">
        <v>264</v>
      </c>
    </row>
    <row r="3" s="8" customFormat="1" spans="1:5">
      <c r="A3" s="1" t="s">
        <v>75</v>
      </c>
      <c r="B3" s="1" t="s">
        <v>265</v>
      </c>
      <c r="C3" s="1">
        <v>0.946934018802193</v>
      </c>
      <c r="D3" s="1">
        <v>0.000107590028876706</v>
      </c>
      <c r="E3" s="1" t="s">
        <v>266</v>
      </c>
    </row>
    <row r="4" s="8" customFormat="1" spans="1:5">
      <c r="A4" s="1" t="s">
        <v>75</v>
      </c>
      <c r="B4" s="1" t="s">
        <v>267</v>
      </c>
      <c r="C4" s="1">
        <v>0.922412922617464</v>
      </c>
      <c r="D4" s="1">
        <v>0.000396804751623375</v>
      </c>
      <c r="E4" s="1" t="s">
        <v>266</v>
      </c>
    </row>
    <row r="5" s="8" customFormat="1" spans="1:5">
      <c r="A5" s="1" t="s">
        <v>49</v>
      </c>
      <c r="B5" s="1" t="s">
        <v>265</v>
      </c>
      <c r="C5" s="1">
        <v>0.913803537552149</v>
      </c>
      <c r="D5" s="1">
        <v>0.000568567812258762</v>
      </c>
      <c r="E5" s="1" t="s">
        <v>266</v>
      </c>
    </row>
    <row r="6" s="8" customFormat="1" spans="1:5">
      <c r="A6" s="1" t="s">
        <v>35</v>
      </c>
      <c r="B6" s="1" t="s">
        <v>268</v>
      </c>
      <c r="C6" s="1">
        <v>0.907501509415512</v>
      </c>
      <c r="D6" s="1">
        <v>0.000723255610315537</v>
      </c>
      <c r="E6" s="1" t="s">
        <v>266</v>
      </c>
    </row>
    <row r="7" s="8" customFormat="1" spans="1:5">
      <c r="A7" s="1" t="s">
        <v>55</v>
      </c>
      <c r="B7" s="1" t="s">
        <v>268</v>
      </c>
      <c r="C7" s="1">
        <v>0.900958214420873</v>
      </c>
      <c r="D7" s="1">
        <v>0.000912692558058091</v>
      </c>
      <c r="E7" s="1" t="s">
        <v>266</v>
      </c>
    </row>
    <row r="8" s="8" customFormat="1" spans="1:5">
      <c r="A8" s="1" t="s">
        <v>45</v>
      </c>
      <c r="B8" s="1" t="s">
        <v>265</v>
      </c>
      <c r="C8" s="1">
        <v>0.883402102932745</v>
      </c>
      <c r="D8" s="1">
        <v>0.00158733223253191</v>
      </c>
      <c r="E8" s="1" t="s">
        <v>269</v>
      </c>
    </row>
    <row r="9" s="8" customFormat="1" spans="1:5">
      <c r="A9" s="1" t="s">
        <v>49</v>
      </c>
      <c r="B9" s="1" t="s">
        <v>267</v>
      </c>
      <c r="C9" s="1">
        <v>0.879780036839025</v>
      </c>
      <c r="D9" s="1">
        <v>0.00176023866405308</v>
      </c>
      <c r="E9" s="1" t="s">
        <v>269</v>
      </c>
    </row>
    <row r="10" s="8" customFormat="1" spans="1:5">
      <c r="A10" s="1" t="s">
        <v>39</v>
      </c>
      <c r="B10" s="1" t="s">
        <v>268</v>
      </c>
      <c r="C10" s="1">
        <v>0.870866413157223</v>
      </c>
      <c r="D10" s="1">
        <v>0.00224053585742565</v>
      </c>
      <c r="E10" s="1" t="s">
        <v>269</v>
      </c>
    </row>
    <row r="11" s="8" customFormat="1" spans="1:5">
      <c r="A11" s="1" t="s">
        <v>39</v>
      </c>
      <c r="B11" s="1" t="s">
        <v>265</v>
      </c>
      <c r="C11" s="1">
        <v>0.868468942083242</v>
      </c>
      <c r="D11" s="1">
        <v>0.00238370275044754</v>
      </c>
      <c r="E11" s="1" t="s">
        <v>269</v>
      </c>
    </row>
    <row r="12" s="8" customFormat="1" spans="1:5">
      <c r="A12" s="1" t="s">
        <v>69</v>
      </c>
      <c r="B12" s="1" t="s">
        <v>265</v>
      </c>
      <c r="C12" s="1">
        <v>0.860805929576765</v>
      </c>
      <c r="D12" s="1">
        <v>0.00288353931622932</v>
      </c>
      <c r="E12" s="1" t="s">
        <v>269</v>
      </c>
    </row>
    <row r="13" s="8" customFormat="1" spans="1:5">
      <c r="A13" s="1" t="s">
        <v>61</v>
      </c>
      <c r="B13" s="1" t="s">
        <v>268</v>
      </c>
      <c r="C13" s="1">
        <v>0.859454632545862</v>
      </c>
      <c r="D13" s="1">
        <v>0.00297858958910541</v>
      </c>
      <c r="E13" s="1" t="s">
        <v>269</v>
      </c>
    </row>
    <row r="14" s="8" customFormat="1" spans="1:16">
      <c r="A14" s="1" t="s">
        <v>79</v>
      </c>
      <c r="B14" s="1" t="s">
        <v>268</v>
      </c>
      <c r="C14" s="1">
        <v>0.856573381015156</v>
      </c>
      <c r="D14" s="1">
        <v>0.00318842002418462</v>
      </c>
      <c r="E14" s="1" t="s">
        <v>269</v>
      </c>
      <c r="F14" s="9"/>
      <c r="G14" s="9"/>
      <c r="H14" s="9"/>
      <c r="I14" s="9"/>
      <c r="J14" s="9"/>
      <c r="K14" s="9"/>
      <c r="L14" s="9"/>
      <c r="M14" s="9"/>
      <c r="N14" s="9"/>
      <c r="P14" s="9"/>
    </row>
    <row r="15" s="8" customFormat="1" spans="1:16">
      <c r="A15" s="1" t="s">
        <v>19</v>
      </c>
      <c r="B15" s="1" t="s">
        <v>270</v>
      </c>
      <c r="C15" s="1">
        <v>0.856130210711275</v>
      </c>
      <c r="D15" s="1">
        <v>0.00322157146774618</v>
      </c>
      <c r="E15" s="1" t="s">
        <v>269</v>
      </c>
      <c r="F15" s="9"/>
      <c r="G15" s="9"/>
      <c r="H15" s="9"/>
      <c r="I15" s="9"/>
      <c r="J15" s="9"/>
      <c r="K15" s="9"/>
      <c r="L15" s="9"/>
      <c r="M15" s="9"/>
      <c r="N15" s="9"/>
      <c r="P15" s="9"/>
    </row>
    <row r="16" s="8" customFormat="1" spans="1:16">
      <c r="A16" s="1" t="s">
        <v>89</v>
      </c>
      <c r="B16" s="1" t="s">
        <v>270</v>
      </c>
      <c r="C16" s="1">
        <v>0.85420751087373</v>
      </c>
      <c r="D16" s="1">
        <v>0.00336814784807183</v>
      </c>
      <c r="E16" s="1" t="s">
        <v>269</v>
      </c>
      <c r="F16" s="9"/>
      <c r="G16" s="9"/>
      <c r="H16" s="9"/>
      <c r="I16" s="9"/>
      <c r="J16" s="9"/>
      <c r="K16" s="9"/>
      <c r="L16" s="9"/>
      <c r="M16" s="9"/>
      <c r="N16" s="9"/>
      <c r="P16" s="9"/>
    </row>
    <row r="17" s="8" customFormat="1" spans="1:16">
      <c r="A17" s="1" t="s">
        <v>25</v>
      </c>
      <c r="B17" s="1" t="s">
        <v>271</v>
      </c>
      <c r="C17" s="1">
        <v>0.851534387559506</v>
      </c>
      <c r="D17" s="1">
        <v>0.00357946012026468</v>
      </c>
      <c r="E17" s="1" t="s">
        <v>269</v>
      </c>
      <c r="F17" s="9"/>
      <c r="G17" s="9"/>
      <c r="H17" s="9"/>
      <c r="I17" s="9"/>
      <c r="J17" s="9"/>
      <c r="K17" s="9"/>
      <c r="L17" s="9"/>
      <c r="M17" s="9"/>
      <c r="N17" s="9"/>
      <c r="P17" s="9"/>
    </row>
    <row r="18" s="8" customFormat="1" spans="1:16">
      <c r="A18" s="1" t="s">
        <v>25</v>
      </c>
      <c r="B18" s="1" t="s">
        <v>270</v>
      </c>
      <c r="C18" s="1">
        <v>0.850498129289871</v>
      </c>
      <c r="D18" s="1">
        <v>0.00366376899831505</v>
      </c>
      <c r="E18" s="1" t="s">
        <v>269</v>
      </c>
      <c r="F18" s="9"/>
      <c r="G18" s="9"/>
      <c r="H18" s="9"/>
      <c r="I18" s="9"/>
      <c r="J18" s="9"/>
      <c r="K18" s="9"/>
      <c r="L18" s="9"/>
      <c r="M18" s="9"/>
      <c r="N18" s="9"/>
      <c r="P18" s="9"/>
    </row>
    <row r="19" s="8" customFormat="1" spans="1:16">
      <c r="A19" s="1" t="s">
        <v>69</v>
      </c>
      <c r="B19" s="1" t="s">
        <v>270</v>
      </c>
      <c r="C19" s="1">
        <v>0.850484396983431</v>
      </c>
      <c r="D19" s="1">
        <v>0.00366489530747522</v>
      </c>
      <c r="E19" s="1" t="s">
        <v>269</v>
      </c>
      <c r="F19" s="9"/>
      <c r="G19" s="9"/>
      <c r="H19" s="9"/>
      <c r="I19" s="9"/>
      <c r="J19" s="9"/>
      <c r="K19" s="9"/>
      <c r="L19" s="9"/>
      <c r="M19" s="9"/>
      <c r="N19" s="9"/>
      <c r="P19" s="9"/>
    </row>
    <row r="20" s="8" customFormat="1" spans="1:16">
      <c r="A20" s="1" t="s">
        <v>83</v>
      </c>
      <c r="B20" s="1" t="s">
        <v>270</v>
      </c>
      <c r="C20" s="1">
        <v>0.845807086672855</v>
      </c>
      <c r="D20" s="1">
        <v>0.00406252740977433</v>
      </c>
      <c r="E20" s="1" t="s">
        <v>269</v>
      </c>
      <c r="F20" s="9"/>
      <c r="G20" s="9"/>
      <c r="H20" s="9"/>
      <c r="I20" s="9"/>
      <c r="J20" s="9"/>
      <c r="K20" s="9"/>
      <c r="L20" s="9"/>
      <c r="M20" s="9"/>
      <c r="N20" s="9"/>
      <c r="P20" s="9"/>
    </row>
    <row r="21" s="8" customFormat="1" spans="1:16">
      <c r="A21" s="1" t="s">
        <v>89</v>
      </c>
      <c r="B21" s="1" t="s">
        <v>268</v>
      </c>
      <c r="C21" s="1">
        <v>0.841666273594537</v>
      </c>
      <c r="D21" s="1">
        <v>0.00443839952941304</v>
      </c>
      <c r="E21" s="1" t="s">
        <v>269</v>
      </c>
      <c r="F21" s="9"/>
      <c r="G21" s="9"/>
      <c r="H21" s="9"/>
      <c r="I21" s="9"/>
      <c r="J21" s="9"/>
      <c r="K21" s="9"/>
      <c r="L21" s="9"/>
      <c r="M21" s="9"/>
      <c r="N21" s="9"/>
      <c r="P21" s="9"/>
    </row>
    <row r="22" s="8" customFormat="1" spans="1:16">
      <c r="A22" s="1" t="s">
        <v>69</v>
      </c>
      <c r="B22" s="1" t="s">
        <v>268</v>
      </c>
      <c r="C22" s="1">
        <v>0.841473153660759</v>
      </c>
      <c r="D22" s="1">
        <v>0.00445648888957548</v>
      </c>
      <c r="E22" s="1" t="s">
        <v>269</v>
      </c>
      <c r="F22" s="9"/>
      <c r="G22" s="9"/>
      <c r="H22" s="9"/>
      <c r="I22" s="9"/>
      <c r="J22" s="9"/>
      <c r="K22" s="9"/>
      <c r="L22" s="9"/>
      <c r="M22" s="9"/>
      <c r="N22" s="9"/>
      <c r="P22" s="9"/>
    </row>
    <row r="23" s="8" customFormat="1" spans="1:5">
      <c r="A23" s="1" t="s">
        <v>49</v>
      </c>
      <c r="B23" s="1" t="s">
        <v>268</v>
      </c>
      <c r="C23" s="1">
        <v>0.840581318572037</v>
      </c>
      <c r="D23" s="1">
        <v>0.00454068141554131</v>
      </c>
      <c r="E23" s="1" t="s">
        <v>269</v>
      </c>
    </row>
    <row r="24" s="8" customFormat="1" spans="1:5">
      <c r="A24" s="1" t="s">
        <v>75</v>
      </c>
      <c r="B24" s="1" t="s">
        <v>268</v>
      </c>
      <c r="C24" s="1">
        <v>0.834289075441579</v>
      </c>
      <c r="D24" s="1">
        <v>0.00516586051391743</v>
      </c>
      <c r="E24" s="1" t="s">
        <v>269</v>
      </c>
    </row>
    <row r="25" s="8" customFormat="1" spans="1:5">
      <c r="A25" s="1" t="s">
        <v>39</v>
      </c>
      <c r="B25" s="1" t="s">
        <v>267</v>
      </c>
      <c r="C25" s="1">
        <v>0.832552775247947</v>
      </c>
      <c r="D25" s="1">
        <v>0.00534819410603953</v>
      </c>
      <c r="E25" s="1" t="s">
        <v>269</v>
      </c>
    </row>
    <row r="26" s="8" customFormat="1" spans="1:5">
      <c r="A26" s="1" t="s">
        <v>45</v>
      </c>
      <c r="B26" s="1" t="s">
        <v>267</v>
      </c>
      <c r="C26" s="1">
        <v>0.826110022369851</v>
      </c>
      <c r="D26" s="1">
        <v>0.00606315795766665</v>
      </c>
      <c r="E26" s="1" t="s">
        <v>269</v>
      </c>
    </row>
    <row r="27" s="8" customFormat="1" spans="1:5">
      <c r="A27" s="1" t="s">
        <v>55</v>
      </c>
      <c r="B27" s="1" t="s">
        <v>270</v>
      </c>
      <c r="C27" s="1">
        <v>0.820803948563501</v>
      </c>
      <c r="D27" s="1">
        <v>0.00669879709343054</v>
      </c>
      <c r="E27" s="1" t="s">
        <v>269</v>
      </c>
    </row>
    <row r="28" s="8" customFormat="1" spans="1:5">
      <c r="A28" s="1" t="s">
        <v>75</v>
      </c>
      <c r="B28" s="1" t="s">
        <v>270</v>
      </c>
      <c r="C28" s="1">
        <v>0.813578754157386</v>
      </c>
      <c r="D28" s="1">
        <v>0.00763516098562101</v>
      </c>
      <c r="E28" s="1" t="s">
        <v>269</v>
      </c>
    </row>
    <row r="29" s="8" customFormat="1" spans="1:5">
      <c r="A29" s="1" t="s">
        <v>55</v>
      </c>
      <c r="B29" s="1" t="s">
        <v>265</v>
      </c>
      <c r="C29" s="1">
        <v>0.810513802802359</v>
      </c>
      <c r="D29" s="1">
        <v>0.00805784538879017</v>
      </c>
      <c r="E29" s="1" t="s">
        <v>269</v>
      </c>
    </row>
    <row r="30" s="8" customFormat="1" spans="1:5">
      <c r="A30" s="1" t="s">
        <v>89</v>
      </c>
      <c r="B30" s="1" t="s">
        <v>265</v>
      </c>
      <c r="C30" s="1">
        <v>0.798221697164225</v>
      </c>
      <c r="D30" s="1">
        <v>0.00991242012190934</v>
      </c>
      <c r="E30" s="1" t="s">
        <v>269</v>
      </c>
    </row>
    <row r="31" s="8" customFormat="1" spans="1:5">
      <c r="A31" s="1" t="s">
        <v>47</v>
      </c>
      <c r="B31" s="1" t="s">
        <v>265</v>
      </c>
      <c r="C31" s="1">
        <v>0.79771087964842</v>
      </c>
      <c r="D31" s="1">
        <v>0.00999517805321229</v>
      </c>
      <c r="E31" s="1" t="s">
        <v>269</v>
      </c>
    </row>
    <row r="32" s="8" customFormat="1" spans="1:5">
      <c r="A32" s="1" t="s">
        <v>17</v>
      </c>
      <c r="B32" s="1" t="s">
        <v>265</v>
      </c>
      <c r="C32" s="1">
        <v>0.797073029558234</v>
      </c>
      <c r="D32" s="1">
        <v>0.0100991695553433</v>
      </c>
      <c r="E32" s="1" t="s">
        <v>272</v>
      </c>
    </row>
    <row r="33" s="8" customFormat="1" spans="1:5">
      <c r="A33" s="1" t="s">
        <v>45</v>
      </c>
      <c r="B33" s="1" t="s">
        <v>268</v>
      </c>
      <c r="C33" s="1">
        <v>0.775951544503653</v>
      </c>
      <c r="D33" s="1">
        <v>0.0139682759005929</v>
      </c>
      <c r="E33" s="1" t="s">
        <v>272</v>
      </c>
    </row>
    <row r="34" s="8" customFormat="1" spans="1:5">
      <c r="A34" s="1" t="s">
        <v>39</v>
      </c>
      <c r="B34" s="1" t="s">
        <v>270</v>
      </c>
      <c r="C34" s="1">
        <v>0.764689161612036</v>
      </c>
      <c r="D34" s="1">
        <v>0.0163875866721714</v>
      </c>
      <c r="E34" s="1" t="s">
        <v>272</v>
      </c>
    </row>
    <row r="35" s="8" customFormat="1" spans="1:5">
      <c r="A35" s="1" t="s">
        <v>89</v>
      </c>
      <c r="B35" s="1" t="s">
        <v>271</v>
      </c>
      <c r="C35" s="1">
        <v>0.760611914556225</v>
      </c>
      <c r="D35" s="1">
        <v>0.0173279478731496</v>
      </c>
      <c r="E35" s="1" t="s">
        <v>272</v>
      </c>
    </row>
    <row r="36" s="8" customFormat="1" spans="1:5">
      <c r="A36" s="1" t="s">
        <v>81</v>
      </c>
      <c r="B36" s="1" t="s">
        <v>265</v>
      </c>
      <c r="C36" s="1">
        <v>0.755963294583682</v>
      </c>
      <c r="D36" s="1">
        <v>0.0184431158991128</v>
      </c>
      <c r="E36" s="1" t="s">
        <v>272</v>
      </c>
    </row>
    <row r="37" s="8" customFormat="1" spans="1:5">
      <c r="A37" s="1" t="s">
        <v>35</v>
      </c>
      <c r="B37" s="1" t="s">
        <v>265</v>
      </c>
      <c r="C37" s="1">
        <v>0.754192856557481</v>
      </c>
      <c r="D37" s="1">
        <v>0.0188800571586411</v>
      </c>
      <c r="E37" s="1" t="s">
        <v>272</v>
      </c>
    </row>
    <row r="38" s="8" customFormat="1" spans="1:5">
      <c r="A38" s="1" t="s">
        <v>69</v>
      </c>
      <c r="B38" s="1" t="s">
        <v>267</v>
      </c>
      <c r="C38" s="1">
        <v>0.753579463240882</v>
      </c>
      <c r="D38" s="1">
        <v>0.0190330295190729</v>
      </c>
      <c r="E38" s="1" t="s">
        <v>272</v>
      </c>
    </row>
    <row r="39" s="8" customFormat="1" spans="1:5">
      <c r="A39" s="1" t="s">
        <v>45</v>
      </c>
      <c r="B39" s="1" t="s">
        <v>270</v>
      </c>
      <c r="C39" s="1">
        <v>0.753155144352394</v>
      </c>
      <c r="D39" s="1">
        <v>0.0191393290780489</v>
      </c>
      <c r="E39" s="1" t="s">
        <v>272</v>
      </c>
    </row>
    <row r="40" s="8" customFormat="1" spans="1:5">
      <c r="A40" s="1" t="s">
        <v>81</v>
      </c>
      <c r="B40" s="1" t="s">
        <v>267</v>
      </c>
      <c r="C40" s="1">
        <v>0.75307198772278</v>
      </c>
      <c r="D40" s="1">
        <v>0.0191602073801482</v>
      </c>
      <c r="E40" s="1" t="s">
        <v>272</v>
      </c>
    </row>
    <row r="41" s="8" customFormat="1" spans="1:5">
      <c r="A41" s="1" t="s">
        <v>17</v>
      </c>
      <c r="B41" s="1" t="s">
        <v>267</v>
      </c>
      <c r="C41" s="1">
        <v>0.746264356271752</v>
      </c>
      <c r="D41" s="1">
        <v>0.020921099784457</v>
      </c>
      <c r="E41" s="1" t="s">
        <v>272</v>
      </c>
    </row>
    <row r="42" s="8" customFormat="1" spans="1:5">
      <c r="A42" s="1" t="s">
        <v>41</v>
      </c>
      <c r="B42" s="1" t="s">
        <v>273</v>
      </c>
      <c r="C42" s="1">
        <v>0.740310220707238</v>
      </c>
      <c r="D42" s="1">
        <v>0.0225463081165386</v>
      </c>
      <c r="E42" s="1" t="s">
        <v>272</v>
      </c>
    </row>
    <row r="43" s="8" customFormat="1" spans="1:5">
      <c r="A43" s="1" t="s">
        <v>49</v>
      </c>
      <c r="B43" s="1" t="s">
        <v>270</v>
      </c>
      <c r="C43" s="1">
        <v>0.739133785131175</v>
      </c>
      <c r="D43" s="1">
        <v>0.0228769761839935</v>
      </c>
      <c r="E43" s="1" t="s">
        <v>272</v>
      </c>
    </row>
    <row r="44" s="8" customFormat="1" spans="1:5">
      <c r="A44" s="1" t="s">
        <v>85</v>
      </c>
      <c r="B44" s="1" t="s">
        <v>268</v>
      </c>
      <c r="C44" s="1">
        <v>0.737390181443398</v>
      </c>
      <c r="D44" s="1">
        <v>0.0233729223607347</v>
      </c>
      <c r="E44" s="1" t="s">
        <v>272</v>
      </c>
    </row>
    <row r="45" s="8" customFormat="1" spans="1:5">
      <c r="A45" s="1" t="s">
        <v>55</v>
      </c>
      <c r="B45" s="1" t="s">
        <v>271</v>
      </c>
      <c r="C45" s="1">
        <v>0.728332862326713</v>
      </c>
      <c r="D45" s="1">
        <v>0.0260633437577469</v>
      </c>
      <c r="E45" s="1" t="s">
        <v>272</v>
      </c>
    </row>
    <row r="46" s="8" customFormat="1" spans="1:5">
      <c r="A46" s="1" t="s">
        <v>55</v>
      </c>
      <c r="B46" s="1" t="s">
        <v>267</v>
      </c>
      <c r="C46" s="1">
        <v>0.716006373445009</v>
      </c>
      <c r="D46" s="1">
        <v>0.0300405109902915</v>
      </c>
      <c r="E46" s="1" t="s">
        <v>272</v>
      </c>
    </row>
    <row r="47" s="8" customFormat="1" spans="1:5">
      <c r="A47" s="1" t="s">
        <v>47</v>
      </c>
      <c r="B47" s="1" t="s">
        <v>268</v>
      </c>
      <c r="C47" s="1">
        <v>0.715943307731371</v>
      </c>
      <c r="D47" s="1">
        <v>0.0300618165397053</v>
      </c>
      <c r="E47" s="1" t="s">
        <v>272</v>
      </c>
    </row>
    <row r="48" s="8" customFormat="1" spans="1:5">
      <c r="A48" s="1" t="s">
        <v>25</v>
      </c>
      <c r="B48" s="1" t="s">
        <v>273</v>
      </c>
      <c r="C48" s="1">
        <v>0.710368389911489</v>
      </c>
      <c r="D48" s="1">
        <v>0.0319844114865175</v>
      </c>
      <c r="E48" s="1" t="s">
        <v>272</v>
      </c>
    </row>
    <row r="49" s="8" customFormat="1" spans="1:5">
      <c r="A49" s="1" t="s">
        <v>19</v>
      </c>
      <c r="B49" s="1" t="s">
        <v>265</v>
      </c>
      <c r="C49" s="1">
        <v>0.709173757188952</v>
      </c>
      <c r="D49" s="1">
        <v>0.032406556527332</v>
      </c>
      <c r="E49" s="1" t="s">
        <v>272</v>
      </c>
    </row>
    <row r="50" s="8" customFormat="1" spans="1:5">
      <c r="A50" s="1" t="s">
        <v>83</v>
      </c>
      <c r="B50" s="1" t="s">
        <v>274</v>
      </c>
      <c r="C50" s="1">
        <v>0.704653791907948</v>
      </c>
      <c r="D50" s="1">
        <v>0.0340365657256892</v>
      </c>
      <c r="E50" s="1" t="s">
        <v>272</v>
      </c>
    </row>
    <row r="51" s="8" customFormat="1" spans="1:5">
      <c r="A51" s="1" t="s">
        <v>35</v>
      </c>
      <c r="B51" s="1" t="s">
        <v>267</v>
      </c>
      <c r="C51" s="1">
        <v>0.701574243411343</v>
      </c>
      <c r="D51" s="1">
        <v>0.0351770885208811</v>
      </c>
      <c r="E51" s="1" t="s">
        <v>272</v>
      </c>
    </row>
    <row r="52" s="8" customFormat="1" spans="1:5">
      <c r="A52" s="1" t="s">
        <v>65</v>
      </c>
      <c r="B52" s="1" t="s">
        <v>268</v>
      </c>
      <c r="C52" s="1">
        <v>0.697509930386461</v>
      </c>
      <c r="D52" s="1">
        <v>0.0367198957442371</v>
      </c>
      <c r="E52" s="1" t="s">
        <v>272</v>
      </c>
    </row>
    <row r="53" s="8" customFormat="1" spans="1:5">
      <c r="A53" s="1" t="s">
        <v>47</v>
      </c>
      <c r="B53" s="1" t="s">
        <v>267</v>
      </c>
      <c r="C53" s="1">
        <v>0.696505132879319</v>
      </c>
      <c r="D53" s="1">
        <v>0.0371079549438119</v>
      </c>
      <c r="E53" s="1" t="s">
        <v>272</v>
      </c>
    </row>
    <row r="54" s="8" customFormat="1" spans="1:5">
      <c r="A54" s="1" t="s">
        <v>89</v>
      </c>
      <c r="B54" s="1" t="s">
        <v>267</v>
      </c>
      <c r="C54" s="1">
        <v>0.695311856794592</v>
      </c>
      <c r="D54" s="1">
        <v>0.0375722437910216</v>
      </c>
      <c r="E54" s="1" t="s">
        <v>272</v>
      </c>
    </row>
    <row r="55" s="8" customFormat="1" spans="1:5">
      <c r="A55" s="1" t="s">
        <v>13</v>
      </c>
      <c r="B55" s="1" t="s">
        <v>267</v>
      </c>
      <c r="C55" s="1">
        <v>0.694565636023201</v>
      </c>
      <c r="D55" s="1">
        <v>0.0378644909221012</v>
      </c>
      <c r="E55" s="1" t="s">
        <v>272</v>
      </c>
    </row>
    <row r="56" s="8" customFormat="1" spans="1:5">
      <c r="A56" s="1" t="s">
        <v>85</v>
      </c>
      <c r="B56" s="1" t="s">
        <v>265</v>
      </c>
      <c r="C56" s="1">
        <v>0.688161257637126</v>
      </c>
      <c r="D56" s="1">
        <v>0.0404332907004299</v>
      </c>
      <c r="E56" s="1" t="s">
        <v>272</v>
      </c>
    </row>
    <row r="57" s="8" customFormat="1" spans="1:5">
      <c r="A57" s="1" t="s">
        <v>81</v>
      </c>
      <c r="B57" s="1" t="s">
        <v>270</v>
      </c>
      <c r="C57" s="1">
        <v>0.684911568092442</v>
      </c>
      <c r="D57" s="1">
        <v>0.0417786306988711</v>
      </c>
      <c r="E57" s="1" t="s">
        <v>272</v>
      </c>
    </row>
    <row r="58" s="8" customFormat="1" spans="1:5">
      <c r="A58" s="1" t="s">
        <v>35</v>
      </c>
      <c r="B58" s="1" t="s">
        <v>270</v>
      </c>
      <c r="C58" s="1">
        <v>0.673299570568097</v>
      </c>
      <c r="D58" s="1">
        <v>0.0468202840998611</v>
      </c>
      <c r="E58" s="1" t="s">
        <v>272</v>
      </c>
    </row>
    <row r="59" s="8" customFormat="1" spans="1:5">
      <c r="A59" s="1" t="s">
        <v>79</v>
      </c>
      <c r="B59" s="1" t="s">
        <v>265</v>
      </c>
      <c r="C59" s="1">
        <v>0.673266826605729</v>
      </c>
      <c r="D59" s="1">
        <v>0.0468350246479353</v>
      </c>
      <c r="E59" s="1" t="s">
        <v>272</v>
      </c>
    </row>
    <row r="60" s="8" customFormat="1" spans="1:5">
      <c r="A60" s="1" t="s">
        <v>69</v>
      </c>
      <c r="B60" s="1" t="s">
        <v>271</v>
      </c>
      <c r="C60" s="1">
        <v>0.672155473280247</v>
      </c>
      <c r="D60" s="1">
        <v>0.0473370931333634</v>
      </c>
      <c r="E60" s="1" t="s">
        <v>272</v>
      </c>
    </row>
    <row r="61" s="8" customFormat="1" spans="1:5">
      <c r="A61" s="1" t="s">
        <v>83</v>
      </c>
      <c r="B61" s="1" t="s">
        <v>265</v>
      </c>
      <c r="C61" s="1">
        <v>0.666172862292608</v>
      </c>
      <c r="D61" s="1">
        <v>0.0500989950538311</v>
      </c>
      <c r="E61" s="1"/>
    </row>
    <row r="62" s="8" customFormat="1" spans="1:5">
      <c r="A62" s="1" t="s">
        <v>19</v>
      </c>
      <c r="B62" s="1" t="s">
        <v>267</v>
      </c>
      <c r="C62" s="1">
        <v>0.660967220818837</v>
      </c>
      <c r="D62" s="1">
        <v>0.0525841283939862</v>
      </c>
      <c r="E62" s="1"/>
    </row>
    <row r="63" s="8" customFormat="1" spans="1:5">
      <c r="A63" s="1" t="s">
        <v>83</v>
      </c>
      <c r="B63" s="1" t="s">
        <v>275</v>
      </c>
      <c r="C63" s="1">
        <v>0.659053990297235</v>
      </c>
      <c r="D63" s="1">
        <v>0.0535168214757489</v>
      </c>
      <c r="E63" s="1"/>
    </row>
    <row r="64" s="8" customFormat="1" spans="1:5">
      <c r="A64" s="1" t="s">
        <v>13</v>
      </c>
      <c r="B64" s="1" t="s">
        <v>265</v>
      </c>
      <c r="C64" s="1">
        <v>0.656332601204312</v>
      </c>
      <c r="D64" s="1">
        <v>0.0548615085373502</v>
      </c>
      <c r="E64" s="1"/>
    </row>
    <row r="65" s="8" customFormat="1" spans="1:5">
      <c r="A65" s="1" t="s">
        <v>79</v>
      </c>
      <c r="B65" s="1" t="s">
        <v>270</v>
      </c>
      <c r="C65" s="1">
        <v>0.651976936309184</v>
      </c>
      <c r="D65" s="1">
        <v>0.0570580182406364</v>
      </c>
      <c r="E65" s="1"/>
    </row>
    <row r="66" s="8" customFormat="1" spans="1:5">
      <c r="A66" s="1" t="s">
        <v>61</v>
      </c>
      <c r="B66" s="1" t="s">
        <v>265</v>
      </c>
      <c r="C66" s="1">
        <v>0.649782268414376</v>
      </c>
      <c r="D66" s="1">
        <v>0.0581855437750614</v>
      </c>
      <c r="E66" s="1"/>
    </row>
    <row r="67" s="8" customFormat="1" spans="1:5">
      <c r="A67" s="1" t="s">
        <v>25</v>
      </c>
      <c r="B67" s="1" t="s">
        <v>268</v>
      </c>
      <c r="C67" s="1">
        <v>0.648508377404332</v>
      </c>
      <c r="D67" s="1">
        <v>0.0588464322357222</v>
      </c>
      <c r="E67" s="1"/>
    </row>
    <row r="68" s="8" customFormat="1" spans="1:5">
      <c r="A68" s="1" t="s">
        <v>83</v>
      </c>
      <c r="B68" s="1" t="s">
        <v>267</v>
      </c>
      <c r="C68" s="1">
        <v>0.646908424525907</v>
      </c>
      <c r="D68" s="1">
        <v>0.0596831796260965</v>
      </c>
      <c r="E68" s="1"/>
    </row>
    <row r="69" s="8" customFormat="1" spans="1:5">
      <c r="A69" s="1" t="s">
        <v>19</v>
      </c>
      <c r="B69" s="1" t="s">
        <v>268</v>
      </c>
      <c r="C69" s="1">
        <v>0.644661478792894</v>
      </c>
      <c r="D69" s="1">
        <v>0.0608709262912998</v>
      </c>
      <c r="E69" s="1"/>
    </row>
    <row r="70" s="8" customFormat="1" spans="1:5">
      <c r="A70" s="1" t="s">
        <v>17</v>
      </c>
      <c r="B70" s="1" t="s">
        <v>268</v>
      </c>
      <c r="C70" s="1">
        <v>0.641446838668904</v>
      </c>
      <c r="D70" s="1">
        <v>0.0625959686109291</v>
      </c>
      <c r="E70" s="1"/>
    </row>
    <row r="71" s="8" customFormat="1" spans="1:5">
      <c r="A71" s="1" t="s">
        <v>21</v>
      </c>
      <c r="B71" s="1" t="s">
        <v>276</v>
      </c>
      <c r="C71" s="1">
        <v>0.635022526119541</v>
      </c>
      <c r="D71" s="1">
        <v>0.066134891223572</v>
      </c>
      <c r="E71" s="1"/>
    </row>
    <row r="72" s="8" customFormat="1" spans="1:5">
      <c r="A72" s="1" t="s">
        <v>85</v>
      </c>
      <c r="B72" s="1" t="s">
        <v>270</v>
      </c>
      <c r="C72" s="1">
        <v>0.628744814978015</v>
      </c>
      <c r="D72" s="1">
        <v>0.0697119248988833</v>
      </c>
      <c r="E72" s="1"/>
    </row>
    <row r="73" s="8" customFormat="1" spans="1:5">
      <c r="A73" s="1" t="s">
        <v>81</v>
      </c>
      <c r="B73" s="1" t="s">
        <v>268</v>
      </c>
      <c r="C73" s="1">
        <v>0.619468188121992</v>
      </c>
      <c r="D73" s="1">
        <v>0.0752153130505441</v>
      </c>
      <c r="E73" s="1"/>
    </row>
    <row r="74" s="8" customFormat="1" spans="1:5">
      <c r="A74" s="1" t="s">
        <v>25</v>
      </c>
      <c r="B74" s="1" t="s">
        <v>265</v>
      </c>
      <c r="C74" s="1">
        <v>0.61782813700236</v>
      </c>
      <c r="D74" s="1">
        <v>0.0762155055191975</v>
      </c>
      <c r="E74" s="1"/>
    </row>
    <row r="75" s="8" customFormat="1" spans="1:5">
      <c r="A75" s="1" t="s">
        <v>41</v>
      </c>
      <c r="B75" s="1" t="s">
        <v>276</v>
      </c>
      <c r="C75" s="1">
        <v>0.613087649330589</v>
      </c>
      <c r="D75" s="1">
        <v>0.0791528487494831</v>
      </c>
      <c r="E75" s="1"/>
    </row>
    <row r="76" s="8" customFormat="1" spans="1:5">
      <c r="A76" s="1" t="s">
        <v>19</v>
      </c>
      <c r="B76" s="1" t="s">
        <v>273</v>
      </c>
      <c r="C76" s="1">
        <v>0.61155113473201</v>
      </c>
      <c r="D76" s="1">
        <v>0.0801197451727366</v>
      </c>
      <c r="E76" s="1"/>
    </row>
    <row r="77" s="8" customFormat="1" spans="1:5">
      <c r="A77" s="1" t="s">
        <v>19</v>
      </c>
      <c r="B77" s="1" t="s">
        <v>271</v>
      </c>
      <c r="C77" s="1">
        <v>0.610909610689711</v>
      </c>
      <c r="D77" s="1">
        <v>0.0805255974674319</v>
      </c>
      <c r="E77" s="1"/>
    </row>
    <row r="78" s="8" customFormat="1" spans="1:5">
      <c r="A78" s="1" t="s">
        <v>47</v>
      </c>
      <c r="B78" s="1" t="s">
        <v>270</v>
      </c>
      <c r="C78" s="1">
        <v>0.588017914532309</v>
      </c>
      <c r="D78" s="1">
        <v>0.0958470221181385</v>
      </c>
      <c r="E78" s="1"/>
    </row>
    <row r="79" s="8" customFormat="1" spans="1:5">
      <c r="A79" s="1" t="s">
        <v>83</v>
      </c>
      <c r="B79" s="1" t="s">
        <v>271</v>
      </c>
      <c r="C79" s="1">
        <v>0.584705845507144</v>
      </c>
      <c r="D79" s="1">
        <v>0.0982003768627101</v>
      </c>
      <c r="E79" s="1"/>
    </row>
    <row r="80" s="8" customFormat="1" spans="1:5">
      <c r="A80" s="1" t="s">
        <v>61</v>
      </c>
      <c r="B80" s="1" t="s">
        <v>270</v>
      </c>
      <c r="C80" s="1">
        <v>0.58441776077223</v>
      </c>
      <c r="D80" s="1">
        <v>0.0984067196879159</v>
      </c>
      <c r="E80" s="1"/>
    </row>
    <row r="81" s="8" customFormat="1" spans="1:5">
      <c r="A81" s="1" t="s">
        <v>75</v>
      </c>
      <c r="B81" s="1" t="s">
        <v>271</v>
      </c>
      <c r="C81" s="1">
        <v>0.574989723249779</v>
      </c>
      <c r="D81" s="1">
        <v>0.105305711179628</v>
      </c>
      <c r="E81" s="1" t="s">
        <v>277</v>
      </c>
    </row>
    <row r="82" s="8" customFormat="1" spans="1:5">
      <c r="A82" s="1" t="s">
        <v>79</v>
      </c>
      <c r="B82" s="1" t="s">
        <v>271</v>
      </c>
      <c r="C82" s="1">
        <v>0.573437398704542</v>
      </c>
      <c r="D82" s="1">
        <v>0.106468903342025</v>
      </c>
      <c r="E82" s="1" t="s">
        <v>277</v>
      </c>
    </row>
    <row r="83" s="8" customFormat="1" spans="1:5">
      <c r="A83" s="1" t="s">
        <v>61</v>
      </c>
      <c r="B83" s="1" t="s">
        <v>267</v>
      </c>
      <c r="C83" s="1">
        <v>0.56563142579806</v>
      </c>
      <c r="D83" s="1">
        <v>0.112435599680838</v>
      </c>
      <c r="E83" s="1" t="s">
        <v>277</v>
      </c>
    </row>
    <row r="84" s="8" customFormat="1" spans="1:5">
      <c r="A84" s="1" t="s">
        <v>85</v>
      </c>
      <c r="B84" s="1" t="s">
        <v>267</v>
      </c>
      <c r="C84" s="1">
        <v>0.561561610771908</v>
      </c>
      <c r="D84" s="1">
        <v>0.115624477625794</v>
      </c>
      <c r="E84" s="1" t="s">
        <v>277</v>
      </c>
    </row>
    <row r="85" s="8" customFormat="1" spans="1:5">
      <c r="A85" s="1" t="s">
        <v>59</v>
      </c>
      <c r="B85" s="1" t="s">
        <v>268</v>
      </c>
      <c r="C85" s="1">
        <v>0.55427144290943</v>
      </c>
      <c r="D85" s="1">
        <v>0.121470914626735</v>
      </c>
      <c r="E85" s="1" t="s">
        <v>277</v>
      </c>
    </row>
    <row r="86" s="8" customFormat="1" spans="1:5">
      <c r="A86" s="1" t="s">
        <v>79</v>
      </c>
      <c r="B86" s="1" t="s">
        <v>267</v>
      </c>
      <c r="C86" s="1">
        <v>0.552404919273112</v>
      </c>
      <c r="D86" s="1">
        <v>0.122995584647868</v>
      </c>
      <c r="E86" s="1" t="s">
        <v>277</v>
      </c>
    </row>
    <row r="87" s="8" customFormat="1" spans="1:5">
      <c r="A87" s="1" t="s">
        <v>13</v>
      </c>
      <c r="B87" s="1" t="s">
        <v>268</v>
      </c>
      <c r="C87" s="1">
        <v>0.544704783943254</v>
      </c>
      <c r="D87" s="1">
        <v>0.129405608607693</v>
      </c>
      <c r="E87" s="1" t="s">
        <v>277</v>
      </c>
    </row>
    <row r="88" s="8" customFormat="1" spans="1:5">
      <c r="A88" s="1" t="s">
        <v>75</v>
      </c>
      <c r="B88" s="1" t="s">
        <v>275</v>
      </c>
      <c r="C88" s="1">
        <v>0.544514945093856</v>
      </c>
      <c r="D88" s="1">
        <v>0.129566088732273</v>
      </c>
      <c r="E88" s="1" t="s">
        <v>277</v>
      </c>
    </row>
    <row r="89" s="8" customFormat="1" spans="1:5">
      <c r="A89" s="1" t="s">
        <v>85</v>
      </c>
      <c r="B89" s="1" t="s">
        <v>271</v>
      </c>
      <c r="C89" s="1">
        <v>0.535847433637256</v>
      </c>
      <c r="D89" s="1">
        <v>0.137018952163342</v>
      </c>
      <c r="E89" s="1" t="s">
        <v>277</v>
      </c>
    </row>
    <row r="90" s="8" customFormat="1" spans="1:5">
      <c r="A90" s="1" t="s">
        <v>17</v>
      </c>
      <c r="B90" s="1" t="s">
        <v>270</v>
      </c>
      <c r="C90" s="1">
        <v>0.534140164430381</v>
      </c>
      <c r="D90" s="1">
        <v>0.138516034229383</v>
      </c>
      <c r="E90" s="1" t="s">
        <v>277</v>
      </c>
    </row>
    <row r="91" s="8" customFormat="1" spans="1:5">
      <c r="A91" s="1" t="s">
        <v>39</v>
      </c>
      <c r="B91" s="1" t="s">
        <v>271</v>
      </c>
      <c r="C91" s="1">
        <v>0.531800815123946</v>
      </c>
      <c r="D91" s="1">
        <v>0.140582939639486</v>
      </c>
      <c r="E91" s="1" t="s">
        <v>277</v>
      </c>
    </row>
    <row r="92" s="8" customFormat="1" spans="1:5">
      <c r="A92" s="1" t="s">
        <v>25</v>
      </c>
      <c r="B92" s="1" t="s">
        <v>267</v>
      </c>
      <c r="C92" s="1">
        <v>0.522710353830857</v>
      </c>
      <c r="D92" s="1">
        <v>0.148785755308194</v>
      </c>
      <c r="E92" s="1" t="s">
        <v>277</v>
      </c>
    </row>
    <row r="93" s="8" customFormat="1" spans="1:5">
      <c r="A93" s="1" t="s">
        <v>43</v>
      </c>
      <c r="B93" s="1" t="s">
        <v>265</v>
      </c>
      <c r="C93" s="1">
        <v>0.522452551954179</v>
      </c>
      <c r="D93" s="1">
        <v>0.149022355848356</v>
      </c>
      <c r="E93" s="1" t="s">
        <v>277</v>
      </c>
    </row>
    <row r="94" s="8" customFormat="1" spans="1:5">
      <c r="A94" s="1" t="s">
        <v>49</v>
      </c>
      <c r="B94" s="1" t="s">
        <v>271</v>
      </c>
      <c r="C94" s="1">
        <v>0.520444468930181</v>
      </c>
      <c r="D94" s="1">
        <v>0.150872802869421</v>
      </c>
      <c r="E94" s="1" t="s">
        <v>277</v>
      </c>
    </row>
    <row r="95" s="8" customFormat="1" spans="1:5">
      <c r="A95" s="1" t="s">
        <v>27</v>
      </c>
      <c r="B95" s="1" t="s">
        <v>271</v>
      </c>
      <c r="C95" s="1">
        <v>0.51247240177524</v>
      </c>
      <c r="D95" s="1">
        <v>0.158350408764659</v>
      </c>
      <c r="E95" s="1" t="s">
        <v>277</v>
      </c>
    </row>
    <row r="96" s="8" customFormat="1" spans="1:5">
      <c r="A96" s="1" t="s">
        <v>61</v>
      </c>
      <c r="B96" s="1" t="s">
        <v>271</v>
      </c>
      <c r="C96" s="1">
        <v>0.505749557196583</v>
      </c>
      <c r="D96" s="1">
        <v>0.164819521058805</v>
      </c>
      <c r="E96" s="1" t="s">
        <v>277</v>
      </c>
    </row>
    <row r="97" s="8" customFormat="1" spans="1:5">
      <c r="A97" s="1" t="s">
        <v>59</v>
      </c>
      <c r="B97" s="1" t="s">
        <v>271</v>
      </c>
      <c r="C97" s="1">
        <v>0.50111956561102</v>
      </c>
      <c r="D97" s="1">
        <v>0.169361685967557</v>
      </c>
      <c r="E97" s="1" t="s">
        <v>277</v>
      </c>
    </row>
    <row r="98" s="8" customFormat="1" spans="1:5">
      <c r="A98" s="1" t="s">
        <v>35</v>
      </c>
      <c r="B98" s="1" t="s">
        <v>271</v>
      </c>
      <c r="C98" s="1">
        <v>0.497825475096183</v>
      </c>
      <c r="D98" s="1">
        <v>0.172636462871009</v>
      </c>
      <c r="E98" s="1" t="s">
        <v>277</v>
      </c>
    </row>
    <row r="99" s="8" customFormat="1" spans="1:5">
      <c r="A99" s="1" t="s">
        <v>81</v>
      </c>
      <c r="B99" s="1" t="s">
        <v>271</v>
      </c>
      <c r="C99" s="1">
        <v>0.490729583107403</v>
      </c>
      <c r="D99" s="1">
        <v>0.179812682268763</v>
      </c>
      <c r="E99" s="1" t="s">
        <v>277</v>
      </c>
    </row>
    <row r="100" s="8" customFormat="1" spans="1:5">
      <c r="A100" s="1" t="s">
        <v>45</v>
      </c>
      <c r="B100" s="1" t="s">
        <v>275</v>
      </c>
      <c r="C100" s="1">
        <v>0.488139038903978</v>
      </c>
      <c r="D100" s="1">
        <v>0.182474041593576</v>
      </c>
      <c r="E100" s="1" t="s">
        <v>277</v>
      </c>
    </row>
    <row r="101" s="8" customFormat="1" spans="1:5">
      <c r="A101" s="1" t="s">
        <v>59</v>
      </c>
      <c r="B101" s="1" t="s">
        <v>265</v>
      </c>
      <c r="C101" s="1">
        <v>0.482188291711834</v>
      </c>
      <c r="D101" s="1">
        <v>0.188671448969308</v>
      </c>
      <c r="E101" s="1" t="s">
        <v>277</v>
      </c>
    </row>
    <row r="102" s="8" customFormat="1" spans="1:5">
      <c r="A102" s="1" t="s">
        <v>43</v>
      </c>
      <c r="B102" s="1" t="s">
        <v>270</v>
      </c>
      <c r="C102" s="1">
        <v>0.476340716932355</v>
      </c>
      <c r="D102" s="1">
        <v>0.194875323532502</v>
      </c>
      <c r="E102" s="1" t="s">
        <v>277</v>
      </c>
    </row>
    <row r="103" s="8" customFormat="1" spans="1:5">
      <c r="A103" s="1" t="s">
        <v>19</v>
      </c>
      <c r="B103" s="1" t="s">
        <v>275</v>
      </c>
      <c r="C103" s="1">
        <v>0.472546125808457</v>
      </c>
      <c r="D103" s="1">
        <v>0.198961469189471</v>
      </c>
      <c r="E103" s="1" t="s">
        <v>277</v>
      </c>
    </row>
    <row r="104" s="8" customFormat="1" spans="1:5">
      <c r="A104" s="1" t="s">
        <v>65</v>
      </c>
      <c r="B104" s="1" t="s">
        <v>265</v>
      </c>
      <c r="C104" s="1">
        <v>0.467251972220582</v>
      </c>
      <c r="D104" s="1">
        <v>0.20474164942416</v>
      </c>
      <c r="E104" s="1" t="s">
        <v>277</v>
      </c>
    </row>
    <row r="105" s="8" customFormat="1" spans="1:5">
      <c r="A105" s="1" t="s">
        <v>49</v>
      </c>
      <c r="B105" s="1" t="s">
        <v>275</v>
      </c>
      <c r="C105" s="1">
        <v>0.464624434115851</v>
      </c>
      <c r="D105" s="1">
        <v>0.207644648709531</v>
      </c>
      <c r="E105" s="1" t="s">
        <v>277</v>
      </c>
    </row>
    <row r="106" s="8" customFormat="1" spans="1:5">
      <c r="A106" s="1" t="s">
        <v>39</v>
      </c>
      <c r="B106" s="1" t="s">
        <v>275</v>
      </c>
      <c r="C106" s="1">
        <v>0.463122497304879</v>
      </c>
      <c r="D106" s="1">
        <v>0.209314234804073</v>
      </c>
      <c r="E106" s="1" t="s">
        <v>277</v>
      </c>
    </row>
    <row r="107" s="8" customFormat="1" spans="1:5">
      <c r="A107" s="1" t="s">
        <v>83</v>
      </c>
      <c r="B107" s="1" t="s">
        <v>273</v>
      </c>
      <c r="C107" s="1">
        <v>0.462075202784591</v>
      </c>
      <c r="D107" s="1">
        <v>0.210482814825063</v>
      </c>
      <c r="E107" s="1" t="s">
        <v>277</v>
      </c>
    </row>
    <row r="108" s="8" customFormat="1" spans="1:5">
      <c r="A108" s="1" t="s">
        <v>33</v>
      </c>
      <c r="B108" s="1" t="s">
        <v>276</v>
      </c>
      <c r="C108" s="1">
        <v>0.46172593578667</v>
      </c>
      <c r="D108" s="1">
        <v>0.210873330588781</v>
      </c>
      <c r="E108" s="1" t="s">
        <v>277</v>
      </c>
    </row>
    <row r="109" s="8" customFormat="1" spans="1:5">
      <c r="A109" s="1" t="s">
        <v>59</v>
      </c>
      <c r="B109" s="1" t="s">
        <v>270</v>
      </c>
      <c r="C109" s="1">
        <v>0.459422928492632</v>
      </c>
      <c r="D109" s="1">
        <v>0.213458347275904</v>
      </c>
      <c r="E109" s="1" t="s">
        <v>277</v>
      </c>
    </row>
    <row r="110" s="8" customFormat="1" spans="1:5">
      <c r="A110" s="1" t="s">
        <v>43</v>
      </c>
      <c r="B110" s="1" t="s">
        <v>267</v>
      </c>
      <c r="C110" s="1">
        <v>0.458239994479703</v>
      </c>
      <c r="D110" s="1">
        <v>0.214792896944011</v>
      </c>
      <c r="E110" s="1" t="s">
        <v>277</v>
      </c>
    </row>
    <row r="111" s="8" customFormat="1" spans="1:5">
      <c r="A111" s="1" t="s">
        <v>87</v>
      </c>
      <c r="B111" s="1" t="s">
        <v>273</v>
      </c>
      <c r="C111" s="1">
        <v>0.453112706074183</v>
      </c>
      <c r="D111" s="1">
        <v>0.220630334953951</v>
      </c>
      <c r="E111" s="1" t="s">
        <v>277</v>
      </c>
    </row>
    <row r="112" s="8" customFormat="1" spans="1:5">
      <c r="A112" s="1" t="s">
        <v>81</v>
      </c>
      <c r="B112" s="1" t="s">
        <v>275</v>
      </c>
      <c r="C112" s="1">
        <v>0.446900804232097</v>
      </c>
      <c r="D112" s="1">
        <v>0.227817739586976</v>
      </c>
      <c r="E112" s="1" t="s">
        <v>277</v>
      </c>
    </row>
    <row r="113" s="8" customFormat="1" spans="1:5">
      <c r="A113" s="1" t="s">
        <v>13</v>
      </c>
      <c r="B113" s="1" t="s">
        <v>275</v>
      </c>
      <c r="C113" s="1">
        <v>0.42767560430957</v>
      </c>
      <c r="D113" s="1">
        <v>0.25085674081477</v>
      </c>
      <c r="E113" s="1" t="s">
        <v>277</v>
      </c>
    </row>
    <row r="114" s="8" customFormat="1" spans="1:5">
      <c r="A114" s="1" t="s">
        <v>89</v>
      </c>
      <c r="B114" s="1" t="s">
        <v>273</v>
      </c>
      <c r="C114" s="1">
        <v>0.422654147839904</v>
      </c>
      <c r="D114" s="1">
        <v>0.257070864313208</v>
      </c>
      <c r="E114" s="1" t="s">
        <v>277</v>
      </c>
    </row>
    <row r="115" s="8" customFormat="1" spans="1:5">
      <c r="A115" s="1" t="s">
        <v>45</v>
      </c>
      <c r="B115" s="1" t="s">
        <v>271</v>
      </c>
      <c r="C115" s="1">
        <v>0.410230668937218</v>
      </c>
      <c r="D115" s="1">
        <v>0.272791629413496</v>
      </c>
      <c r="E115" s="1" t="s">
        <v>277</v>
      </c>
    </row>
    <row r="116" s="8" customFormat="1" spans="1:5">
      <c r="A116" s="1" t="s">
        <v>83</v>
      </c>
      <c r="B116" s="1" t="s">
        <v>268</v>
      </c>
      <c r="C116" s="1">
        <v>0.408930501054039</v>
      </c>
      <c r="D116" s="1">
        <v>0.274465245382664</v>
      </c>
      <c r="E116" s="1" t="s">
        <v>277</v>
      </c>
    </row>
    <row r="117" s="8" customFormat="1" spans="1:5">
      <c r="A117" s="1" t="s">
        <v>101</v>
      </c>
      <c r="B117" s="1" t="s">
        <v>276</v>
      </c>
      <c r="C117" s="1">
        <v>0.396105100005101</v>
      </c>
      <c r="D117" s="1">
        <v>0.291260128266937</v>
      </c>
      <c r="E117" s="1" t="s">
        <v>277</v>
      </c>
    </row>
    <row r="118" s="8" customFormat="1" spans="1:5">
      <c r="A118" s="1" t="s">
        <v>43</v>
      </c>
      <c r="B118" s="1" t="s">
        <v>268</v>
      </c>
      <c r="C118" s="1">
        <v>0.382938125147549</v>
      </c>
      <c r="D118" s="1">
        <v>0.309036639737946</v>
      </c>
      <c r="E118" s="1" t="s">
        <v>277</v>
      </c>
    </row>
    <row r="119" s="8" customFormat="1" spans="1:5">
      <c r="A119" s="1" t="s">
        <v>65</v>
      </c>
      <c r="B119" s="1" t="s">
        <v>270</v>
      </c>
      <c r="C119" s="1">
        <v>0.382504289180864</v>
      </c>
      <c r="D119" s="1">
        <v>0.309631473480795</v>
      </c>
      <c r="E119" s="1" t="s">
        <v>277</v>
      </c>
    </row>
    <row r="120" s="8" customFormat="1" spans="1:5">
      <c r="A120" s="1" t="s">
        <v>55</v>
      </c>
      <c r="B120" s="1" t="s">
        <v>273</v>
      </c>
      <c r="C120" s="1">
        <v>0.372652042322831</v>
      </c>
      <c r="D120" s="1">
        <v>0.323295003877642</v>
      </c>
      <c r="E120" s="1" t="s">
        <v>277</v>
      </c>
    </row>
    <row r="121" s="8" customFormat="1" spans="1:5">
      <c r="A121" s="1" t="s">
        <v>59</v>
      </c>
      <c r="B121" s="1" t="s">
        <v>267</v>
      </c>
      <c r="C121" s="1">
        <v>0.371270880056096</v>
      </c>
      <c r="D121" s="1">
        <v>0.325234081608879</v>
      </c>
      <c r="E121" s="1" t="s">
        <v>277</v>
      </c>
    </row>
    <row r="122" s="8" customFormat="1" spans="1:5">
      <c r="A122" s="1" t="s">
        <v>69</v>
      </c>
      <c r="B122" s="1" t="s">
        <v>275</v>
      </c>
      <c r="C122" s="1">
        <v>0.368548471159301</v>
      </c>
      <c r="D122" s="1">
        <v>0.329073097489547</v>
      </c>
      <c r="E122" s="1" t="s">
        <v>277</v>
      </c>
    </row>
    <row r="123" s="8" customFormat="1" spans="1:5">
      <c r="A123" s="1" t="s">
        <v>45</v>
      </c>
      <c r="B123" s="1" t="s">
        <v>274</v>
      </c>
      <c r="C123" s="1">
        <v>0.367632943380308</v>
      </c>
      <c r="D123" s="1">
        <v>0.330369159164655</v>
      </c>
      <c r="E123" s="1" t="s">
        <v>277</v>
      </c>
    </row>
    <row r="124" s="8" customFormat="1" spans="1:5">
      <c r="A124" s="1" t="s">
        <v>17</v>
      </c>
      <c r="B124" s="1" t="s">
        <v>275</v>
      </c>
      <c r="C124" s="1">
        <v>0.367421085967666</v>
      </c>
      <c r="D124" s="1">
        <v>0.330669433697131</v>
      </c>
      <c r="E124" s="1" t="s">
        <v>277</v>
      </c>
    </row>
    <row r="125" s="8" customFormat="1" spans="1:5">
      <c r="A125" s="1" t="s">
        <v>53</v>
      </c>
      <c r="B125" s="1" t="s">
        <v>276</v>
      </c>
      <c r="C125" s="1">
        <v>0.358137827534249</v>
      </c>
      <c r="D125" s="1">
        <v>0.343959098043637</v>
      </c>
      <c r="E125" s="1" t="s">
        <v>277</v>
      </c>
    </row>
    <row r="126" s="8" customFormat="1" spans="1:5">
      <c r="A126" s="1" t="s">
        <v>67</v>
      </c>
      <c r="B126" s="1" t="s">
        <v>276</v>
      </c>
      <c r="C126" s="1">
        <v>0.348970656082873</v>
      </c>
      <c r="D126" s="1">
        <v>0.357333669500573</v>
      </c>
      <c r="E126" s="1" t="s">
        <v>277</v>
      </c>
    </row>
    <row r="127" s="8" customFormat="1" spans="1:5">
      <c r="A127" s="1" t="s">
        <v>13</v>
      </c>
      <c r="B127" s="1" t="s">
        <v>270</v>
      </c>
      <c r="C127" s="1">
        <v>0.336172468769449</v>
      </c>
      <c r="D127" s="1">
        <v>0.376416082689248</v>
      </c>
      <c r="E127" s="1" t="s">
        <v>277</v>
      </c>
    </row>
    <row r="128" s="8" customFormat="1" spans="1:5">
      <c r="A128" s="1" t="s">
        <v>73</v>
      </c>
      <c r="B128" s="1" t="s">
        <v>276</v>
      </c>
      <c r="C128" s="1">
        <v>0.334881576775869</v>
      </c>
      <c r="D128" s="1">
        <v>0.37836702717788</v>
      </c>
      <c r="E128" s="1" t="s">
        <v>277</v>
      </c>
    </row>
    <row r="129" s="8" customFormat="1" spans="1:5">
      <c r="A129" s="1" t="s">
        <v>69</v>
      </c>
      <c r="B129" s="1" t="s">
        <v>274</v>
      </c>
      <c r="C129" s="1">
        <v>0.332743385494014</v>
      </c>
      <c r="D129" s="1">
        <v>0.381608963927567</v>
      </c>
      <c r="E129" s="1" t="s">
        <v>277</v>
      </c>
    </row>
    <row r="130" s="8" customFormat="1" spans="1:5">
      <c r="A130" s="1" t="s">
        <v>65</v>
      </c>
      <c r="B130" s="1" t="s">
        <v>267</v>
      </c>
      <c r="C130" s="1">
        <v>0.327707515401006</v>
      </c>
      <c r="D130" s="1">
        <v>0.389295624856883</v>
      </c>
      <c r="E130" s="1" t="s">
        <v>277</v>
      </c>
    </row>
    <row r="131" s="8" customFormat="1" spans="1:5">
      <c r="A131" s="1" t="s">
        <v>103</v>
      </c>
      <c r="B131" s="1" t="s">
        <v>273</v>
      </c>
      <c r="C131" s="1">
        <v>0.317750466594539</v>
      </c>
      <c r="D131" s="1">
        <v>0.40470331769055</v>
      </c>
      <c r="E131" s="1" t="s">
        <v>277</v>
      </c>
    </row>
    <row r="132" s="8" customFormat="1" spans="1:5">
      <c r="A132" s="1" t="s">
        <v>27</v>
      </c>
      <c r="B132" s="1" t="s">
        <v>268</v>
      </c>
      <c r="C132" s="1">
        <v>0.316072921857445</v>
      </c>
      <c r="D132" s="1">
        <v>0.407326254244318</v>
      </c>
      <c r="E132" s="1" t="s">
        <v>277</v>
      </c>
    </row>
    <row r="133" s="8" customFormat="1" spans="1:5">
      <c r="A133" s="1" t="s">
        <v>25</v>
      </c>
      <c r="B133" s="1" t="s">
        <v>275</v>
      </c>
      <c r="C133" s="1">
        <v>0.309293019417531</v>
      </c>
      <c r="D133" s="1">
        <v>0.418005555153014</v>
      </c>
      <c r="E133" s="1" t="s">
        <v>277</v>
      </c>
    </row>
    <row r="134" s="8" customFormat="1" spans="1:5">
      <c r="A134" s="1" t="s">
        <v>47</v>
      </c>
      <c r="B134" s="1" t="s">
        <v>271</v>
      </c>
      <c r="C134" s="1">
        <v>0.306337824186993</v>
      </c>
      <c r="D134" s="1">
        <v>0.422699485198474</v>
      </c>
      <c r="E134" s="1" t="s">
        <v>277</v>
      </c>
    </row>
    <row r="135" s="8" customFormat="1" spans="1:5">
      <c r="A135" s="1" t="s">
        <v>69</v>
      </c>
      <c r="B135" s="1" t="s">
        <v>273</v>
      </c>
      <c r="C135" s="1">
        <v>0.302374498955251</v>
      </c>
      <c r="D135" s="1">
        <v>0.429031567761823</v>
      </c>
      <c r="E135" s="1" t="s">
        <v>277</v>
      </c>
    </row>
    <row r="136" s="8" customFormat="1" spans="1:5">
      <c r="A136" s="1" t="s">
        <v>89</v>
      </c>
      <c r="B136" s="1" t="s">
        <v>275</v>
      </c>
      <c r="C136" s="1">
        <v>0.297505839753652</v>
      </c>
      <c r="D136" s="1">
        <v>0.436867381894328</v>
      </c>
      <c r="E136" s="1" t="s">
        <v>277</v>
      </c>
    </row>
    <row r="137" s="8" customFormat="1" spans="1:5">
      <c r="A137" s="1" t="s">
        <v>47</v>
      </c>
      <c r="B137" s="1" t="s">
        <v>275</v>
      </c>
      <c r="C137" s="1">
        <v>0.295423999752027</v>
      </c>
      <c r="D137" s="1">
        <v>0.440237099160739</v>
      </c>
      <c r="E137" s="1" t="s">
        <v>277</v>
      </c>
    </row>
    <row r="138" s="8" customFormat="1" spans="1:5">
      <c r="A138" s="1" t="s">
        <v>35</v>
      </c>
      <c r="B138" s="1" t="s">
        <v>275</v>
      </c>
      <c r="C138" s="1">
        <v>0.295346869263326</v>
      </c>
      <c r="D138" s="1">
        <v>0.440362163285712</v>
      </c>
      <c r="E138" s="1" t="s">
        <v>277</v>
      </c>
    </row>
    <row r="139" s="8" customFormat="1" spans="1:5">
      <c r="A139" s="1" t="s">
        <v>17</v>
      </c>
      <c r="B139" s="1" t="s">
        <v>274</v>
      </c>
      <c r="C139" s="1">
        <v>0.295194142030476</v>
      </c>
      <c r="D139" s="1">
        <v>0.440609850673981</v>
      </c>
      <c r="E139" s="1" t="s">
        <v>277</v>
      </c>
    </row>
    <row r="140" s="8" customFormat="1" spans="1:5">
      <c r="A140" s="1" t="s">
        <v>65</v>
      </c>
      <c r="B140" s="1" t="s">
        <v>271</v>
      </c>
      <c r="C140" s="1">
        <v>0.291482731903241</v>
      </c>
      <c r="D140" s="1">
        <v>0.44664762959753</v>
      </c>
      <c r="E140" s="1" t="s">
        <v>277</v>
      </c>
    </row>
    <row r="141" s="8" customFormat="1" spans="1:5">
      <c r="A141" s="1" t="s">
        <v>43</v>
      </c>
      <c r="B141" s="1" t="s">
        <v>271</v>
      </c>
      <c r="C141" s="1">
        <v>0.289611329033782</v>
      </c>
      <c r="D141" s="1">
        <v>0.449705652676713</v>
      </c>
      <c r="E141" s="1" t="s">
        <v>277</v>
      </c>
    </row>
    <row r="142" s="8" customFormat="1" spans="1:5">
      <c r="A142" s="1" t="s">
        <v>29</v>
      </c>
      <c r="B142" s="1" t="s">
        <v>276</v>
      </c>
      <c r="C142" s="1">
        <v>0.283758292867005</v>
      </c>
      <c r="D142" s="1">
        <v>0.459328264223213</v>
      </c>
      <c r="E142" s="1" t="s">
        <v>277</v>
      </c>
    </row>
    <row r="143" s="8" customFormat="1" spans="1:5">
      <c r="A143" s="1" t="s">
        <v>103</v>
      </c>
      <c r="B143" s="1" t="s">
        <v>276</v>
      </c>
      <c r="C143" s="1">
        <v>0.282463906577452</v>
      </c>
      <c r="D143" s="1">
        <v>0.461468118400789</v>
      </c>
      <c r="E143" s="1" t="s">
        <v>277</v>
      </c>
    </row>
    <row r="144" s="8" customFormat="1" spans="1:5">
      <c r="A144" s="1" t="s">
        <v>55</v>
      </c>
      <c r="B144" s="1" t="s">
        <v>275</v>
      </c>
      <c r="C144" s="1">
        <v>0.280758724438627</v>
      </c>
      <c r="D144" s="1">
        <v>0.46429358517681</v>
      </c>
      <c r="E144" s="1" t="s">
        <v>277</v>
      </c>
    </row>
    <row r="145" s="8" customFormat="1" spans="1:5">
      <c r="A145" s="1" t="s">
        <v>59</v>
      </c>
      <c r="B145" s="1" t="s">
        <v>273</v>
      </c>
      <c r="C145" s="1">
        <v>0.276892414850527</v>
      </c>
      <c r="D145" s="1">
        <v>0.470727194878332</v>
      </c>
      <c r="E145" s="1" t="s">
        <v>277</v>
      </c>
    </row>
    <row r="146" s="8" customFormat="1" spans="1:5">
      <c r="A146" s="1" t="s">
        <v>83</v>
      </c>
      <c r="B146" s="1" t="s">
        <v>276</v>
      </c>
      <c r="C146" s="1">
        <v>0.275555005952366</v>
      </c>
      <c r="D146" s="1">
        <v>0.47296139504432</v>
      </c>
      <c r="E146" s="1" t="s">
        <v>277</v>
      </c>
    </row>
    <row r="147" s="8" customFormat="1" spans="1:5">
      <c r="A147" s="1" t="s">
        <v>79</v>
      </c>
      <c r="B147" s="1" t="s">
        <v>273</v>
      </c>
      <c r="C147" s="1">
        <v>0.258498544032892</v>
      </c>
      <c r="D147" s="1">
        <v>0.501840384580306</v>
      </c>
      <c r="E147" s="1" t="s">
        <v>277</v>
      </c>
    </row>
    <row r="148" s="8" customFormat="1" spans="1:5">
      <c r="A148" s="1" t="s">
        <v>85</v>
      </c>
      <c r="B148" s="1" t="s">
        <v>273</v>
      </c>
      <c r="C148" s="1">
        <v>0.256837195797407</v>
      </c>
      <c r="D148" s="1">
        <v>0.504690753844164</v>
      </c>
      <c r="E148" s="1" t="s">
        <v>277</v>
      </c>
    </row>
    <row r="149" s="8" customFormat="1" spans="1:5">
      <c r="A149" s="1" t="s">
        <v>19</v>
      </c>
      <c r="B149" s="1" t="s">
        <v>274</v>
      </c>
      <c r="C149" s="1">
        <v>0.255226572508275</v>
      </c>
      <c r="D149" s="1">
        <v>0.507460317466641</v>
      </c>
      <c r="E149" s="1" t="s">
        <v>277</v>
      </c>
    </row>
    <row r="150" s="8" customFormat="1" spans="1:5">
      <c r="A150" s="1" t="s">
        <v>27</v>
      </c>
      <c r="B150" s="1" t="s">
        <v>273</v>
      </c>
      <c r="C150" s="1">
        <v>0.249957919849998</v>
      </c>
      <c r="D150" s="1">
        <v>0.516562506073684</v>
      </c>
      <c r="E150" s="1" t="s">
        <v>277</v>
      </c>
    </row>
    <row r="151" s="8" customFormat="1" spans="1:5">
      <c r="A151" s="1" t="s">
        <v>51</v>
      </c>
      <c r="B151" s="1" t="s">
        <v>273</v>
      </c>
      <c r="C151" s="1">
        <v>0.224545033149011</v>
      </c>
      <c r="D151" s="1">
        <v>0.561347410910321</v>
      </c>
      <c r="E151" s="1" t="s">
        <v>277</v>
      </c>
    </row>
    <row r="152" s="8" customFormat="1" spans="1:5">
      <c r="A152" s="1" t="s">
        <v>37</v>
      </c>
      <c r="B152" s="1" t="s">
        <v>276</v>
      </c>
      <c r="C152" s="1">
        <v>0.223364595728235</v>
      </c>
      <c r="D152" s="1">
        <v>0.56346189266922</v>
      </c>
      <c r="E152" s="1" t="s">
        <v>277</v>
      </c>
    </row>
    <row r="153" s="8" customFormat="1" spans="1:5">
      <c r="A153" s="1" t="s">
        <v>31</v>
      </c>
      <c r="B153" s="1" t="s">
        <v>276</v>
      </c>
      <c r="C153" s="1">
        <v>0.210809412674351</v>
      </c>
      <c r="D153" s="1">
        <v>0.586130676532402</v>
      </c>
      <c r="E153" s="1" t="s">
        <v>277</v>
      </c>
    </row>
    <row r="154" s="8" customFormat="1" spans="1:5">
      <c r="A154" s="1" t="s">
        <v>11</v>
      </c>
      <c r="B154" s="1" t="s">
        <v>276</v>
      </c>
      <c r="C154" s="1">
        <v>0.210403401150311</v>
      </c>
      <c r="D154" s="1">
        <v>0.586869107432157</v>
      </c>
      <c r="E154" s="1" t="s">
        <v>277</v>
      </c>
    </row>
    <row r="155" s="8" customFormat="1" spans="1:5">
      <c r="A155" s="1" t="s">
        <v>29</v>
      </c>
      <c r="B155" s="1" t="s">
        <v>273</v>
      </c>
      <c r="C155" s="1">
        <v>0.203070761543957</v>
      </c>
      <c r="D155" s="1">
        <v>0.60026157395953</v>
      </c>
      <c r="E155" s="1" t="s">
        <v>277</v>
      </c>
    </row>
    <row r="156" s="8" customFormat="1" spans="1:5">
      <c r="A156" s="1" t="s">
        <v>47</v>
      </c>
      <c r="B156" s="1" t="s">
        <v>274</v>
      </c>
      <c r="C156" s="1">
        <v>0.202123452783836</v>
      </c>
      <c r="D156" s="1">
        <v>0.601999440753697</v>
      </c>
      <c r="E156" s="1" t="s">
        <v>277</v>
      </c>
    </row>
    <row r="157" s="8" customFormat="1" spans="1:5">
      <c r="A157" s="1" t="s">
        <v>35</v>
      </c>
      <c r="B157" s="1" t="s">
        <v>274</v>
      </c>
      <c r="C157" s="1">
        <v>0.198237943671252</v>
      </c>
      <c r="D157" s="1">
        <v>0.609145606499303</v>
      </c>
      <c r="E157" s="1" t="s">
        <v>277</v>
      </c>
    </row>
    <row r="158" s="8" customFormat="1" spans="1:5">
      <c r="A158" s="1" t="s">
        <v>25</v>
      </c>
      <c r="B158" s="1" t="s">
        <v>274</v>
      </c>
      <c r="C158" s="1">
        <v>0.19059077500994</v>
      </c>
      <c r="D158" s="1">
        <v>0.623293531534868</v>
      </c>
      <c r="E158" s="1" t="s">
        <v>277</v>
      </c>
    </row>
    <row r="159" s="8" customFormat="1" spans="1:5">
      <c r="A159" s="1" t="s">
        <v>75</v>
      </c>
      <c r="B159" s="1" t="s">
        <v>274</v>
      </c>
      <c r="C159" s="1">
        <v>0.190497686887806</v>
      </c>
      <c r="D159" s="1">
        <v>0.623466421988508</v>
      </c>
      <c r="E159" s="1" t="s">
        <v>277</v>
      </c>
    </row>
    <row r="160" s="8" customFormat="1" spans="1:5">
      <c r="A160" s="1" t="s">
        <v>93</v>
      </c>
      <c r="B160" s="1" t="s">
        <v>276</v>
      </c>
      <c r="C160" s="1">
        <v>0.189937344036084</v>
      </c>
      <c r="D160" s="1">
        <v>0.624507469861165</v>
      </c>
      <c r="E160" s="1" t="s">
        <v>277</v>
      </c>
    </row>
    <row r="161" s="8" customFormat="1" spans="1:5">
      <c r="A161" s="1" t="s">
        <v>75</v>
      </c>
      <c r="B161" s="1" t="s">
        <v>273</v>
      </c>
      <c r="C161" s="1">
        <v>0.189790175432876</v>
      </c>
      <c r="D161" s="1">
        <v>0.624780986348788</v>
      </c>
      <c r="E161" s="1" t="s">
        <v>277</v>
      </c>
    </row>
    <row r="162" s="8" customFormat="1" spans="1:5">
      <c r="A162" s="1" t="s">
        <v>39</v>
      </c>
      <c r="B162" s="1" t="s">
        <v>274</v>
      </c>
      <c r="C162" s="1">
        <v>0.18271447958163</v>
      </c>
      <c r="D162" s="1">
        <v>0.637977589702974</v>
      </c>
      <c r="E162" s="1" t="s">
        <v>277</v>
      </c>
    </row>
    <row r="163" s="8" customFormat="1" spans="1:5">
      <c r="A163" s="1" t="s">
        <v>61</v>
      </c>
      <c r="B163" s="1" t="s">
        <v>273</v>
      </c>
      <c r="C163" s="1">
        <v>0.181610157548093</v>
      </c>
      <c r="D163" s="1">
        <v>0.640045283895193</v>
      </c>
      <c r="E163" s="1" t="s">
        <v>277</v>
      </c>
    </row>
    <row r="164" s="8" customFormat="1" spans="1:5">
      <c r="A164" s="1" t="s">
        <v>11</v>
      </c>
      <c r="B164" s="1" t="s">
        <v>273</v>
      </c>
      <c r="C164" s="1">
        <v>0.180932411494915</v>
      </c>
      <c r="D164" s="1">
        <v>0.641315335109076</v>
      </c>
      <c r="E164" s="1" t="s">
        <v>277</v>
      </c>
    </row>
    <row r="165" s="8" customFormat="1" spans="1:5">
      <c r="A165" s="1" t="s">
        <v>33</v>
      </c>
      <c r="B165" s="1" t="s">
        <v>273</v>
      </c>
      <c r="C165" s="1">
        <v>0.177649229272576</v>
      </c>
      <c r="D165" s="1">
        <v>0.647479151651735</v>
      </c>
      <c r="E165" s="1" t="s">
        <v>277</v>
      </c>
    </row>
    <row r="166" s="8" customFormat="1" spans="1:5">
      <c r="A166" s="1" t="s">
        <v>87</v>
      </c>
      <c r="B166" s="1" t="s">
        <v>276</v>
      </c>
      <c r="C166" s="1">
        <v>0.173857216776578</v>
      </c>
      <c r="D166" s="1">
        <v>0.654621355408683</v>
      </c>
      <c r="E166" s="1" t="s">
        <v>277</v>
      </c>
    </row>
    <row r="167" s="8" customFormat="1" spans="1:5">
      <c r="A167" s="1" t="s">
        <v>105</v>
      </c>
      <c r="B167" s="1" t="s">
        <v>271</v>
      </c>
      <c r="C167" s="1">
        <v>0.172622315025392</v>
      </c>
      <c r="D167" s="1">
        <v>0.656952548589718</v>
      </c>
      <c r="E167" s="1" t="s">
        <v>277</v>
      </c>
    </row>
    <row r="168" s="8" customFormat="1" spans="1:5">
      <c r="A168" s="1" t="s">
        <v>63</v>
      </c>
      <c r="B168" s="1" t="s">
        <v>276</v>
      </c>
      <c r="C168" s="1">
        <v>0.169092059177869</v>
      </c>
      <c r="D168" s="1">
        <v>0.663630886541431</v>
      </c>
      <c r="E168" s="1" t="s">
        <v>277</v>
      </c>
    </row>
    <row r="169" s="8" customFormat="1" spans="1:5">
      <c r="A169" s="1" t="s">
        <v>43</v>
      </c>
      <c r="B169" s="1" t="s">
        <v>275</v>
      </c>
      <c r="C169" s="1">
        <v>0.166340085339276</v>
      </c>
      <c r="D169" s="1">
        <v>0.66885118908179</v>
      </c>
      <c r="E169" s="1" t="s">
        <v>277</v>
      </c>
    </row>
    <row r="170" s="8" customFormat="1" spans="1:5">
      <c r="A170" s="1" t="s">
        <v>17</v>
      </c>
      <c r="B170" s="1" t="s">
        <v>271</v>
      </c>
      <c r="C170" s="1">
        <v>0.164706605938393</v>
      </c>
      <c r="D170" s="1">
        <v>0.671955616114505</v>
      </c>
      <c r="E170" s="1" t="s">
        <v>277</v>
      </c>
    </row>
    <row r="171" s="8" customFormat="1" spans="1:5">
      <c r="A171" s="1" t="s">
        <v>51</v>
      </c>
      <c r="B171" s="1" t="s">
        <v>268</v>
      </c>
      <c r="C171" s="1">
        <v>0.160550673738064</v>
      </c>
      <c r="D171" s="1">
        <v>0.679873240247482</v>
      </c>
      <c r="E171" s="1" t="s">
        <v>277</v>
      </c>
    </row>
    <row r="172" s="8" customFormat="1" spans="1:5">
      <c r="A172" s="1" t="s">
        <v>21</v>
      </c>
      <c r="B172" s="1" t="s">
        <v>275</v>
      </c>
      <c r="C172" s="1">
        <v>0.157923111602781</v>
      </c>
      <c r="D172" s="1">
        <v>0.684893163840699</v>
      </c>
      <c r="E172" s="1" t="s">
        <v>277</v>
      </c>
    </row>
    <row r="173" s="8" customFormat="1" spans="1:5">
      <c r="A173" s="1" t="s">
        <v>19</v>
      </c>
      <c r="B173" s="1" t="s">
        <v>276</v>
      </c>
      <c r="C173" s="1">
        <v>0.15702117057487</v>
      </c>
      <c r="D173" s="1">
        <v>0.686618784044147</v>
      </c>
      <c r="E173" s="1" t="s">
        <v>277</v>
      </c>
    </row>
    <row r="174" s="8" customFormat="1" spans="1:5">
      <c r="A174" s="1" t="s">
        <v>67</v>
      </c>
      <c r="B174" s="1" t="s">
        <v>273</v>
      </c>
      <c r="C174" s="1">
        <v>0.151090439920291</v>
      </c>
      <c r="D174" s="1">
        <v>0.6979965393953</v>
      </c>
      <c r="E174" s="1" t="s">
        <v>277</v>
      </c>
    </row>
    <row r="175" s="8" customFormat="1" spans="1:5">
      <c r="A175" s="1" t="s">
        <v>13</v>
      </c>
      <c r="B175" s="1" t="s">
        <v>274</v>
      </c>
      <c r="C175" s="1">
        <v>0.150591280085052</v>
      </c>
      <c r="D175" s="1">
        <v>0.698956560136562</v>
      </c>
      <c r="E175" s="1" t="s">
        <v>277</v>
      </c>
    </row>
    <row r="176" s="8" customFormat="1" spans="1:5">
      <c r="A176" s="1" t="s">
        <v>73</v>
      </c>
      <c r="B176" s="1" t="s">
        <v>273</v>
      </c>
      <c r="C176" s="1">
        <v>0.150557940039476</v>
      </c>
      <c r="D176" s="1">
        <v>0.699020695321484</v>
      </c>
      <c r="E176" s="1" t="s">
        <v>277</v>
      </c>
    </row>
    <row r="177" s="8" customFormat="1" spans="1:5">
      <c r="A177" s="1" t="s">
        <v>81</v>
      </c>
      <c r="B177" s="1" t="s">
        <v>273</v>
      </c>
      <c r="C177" s="1">
        <v>0.146158787335907</v>
      </c>
      <c r="D177" s="1">
        <v>0.707497521503898</v>
      </c>
      <c r="E177" s="1" t="s">
        <v>277</v>
      </c>
    </row>
    <row r="178" s="8" customFormat="1" spans="1:5">
      <c r="A178" s="1" t="s">
        <v>71</v>
      </c>
      <c r="B178" s="1" t="s">
        <v>276</v>
      </c>
      <c r="C178" s="1">
        <v>0.139748754009468</v>
      </c>
      <c r="D178" s="1">
        <v>0.719898875776668</v>
      </c>
      <c r="E178" s="1" t="s">
        <v>277</v>
      </c>
    </row>
    <row r="179" s="8" customFormat="1" spans="1:5">
      <c r="A179" s="1" t="s">
        <v>107</v>
      </c>
      <c r="B179" s="1" t="s">
        <v>276</v>
      </c>
      <c r="C179" s="1">
        <v>0.131637083766877</v>
      </c>
      <c r="D179" s="1">
        <v>0.735673431533702</v>
      </c>
      <c r="E179" s="1" t="s">
        <v>277</v>
      </c>
    </row>
    <row r="180" s="8" customFormat="1" spans="1:5">
      <c r="A180" s="1" t="s">
        <v>89</v>
      </c>
      <c r="B180" s="1" t="s">
        <v>274</v>
      </c>
      <c r="C180" s="1">
        <v>0.1313494196323</v>
      </c>
      <c r="D180" s="1">
        <v>0.736234452027142</v>
      </c>
      <c r="E180" s="1" t="s">
        <v>277</v>
      </c>
    </row>
    <row r="181" s="8" customFormat="1" spans="1:5">
      <c r="A181" s="1" t="s">
        <v>21</v>
      </c>
      <c r="B181" s="1" t="s">
        <v>273</v>
      </c>
      <c r="C181" s="1">
        <v>0.129088483431367</v>
      </c>
      <c r="D181" s="1">
        <v>0.740647608007409</v>
      </c>
      <c r="E181" s="1" t="s">
        <v>277</v>
      </c>
    </row>
    <row r="182" s="8" customFormat="1" spans="1:5">
      <c r="A182" s="1" t="s">
        <v>49</v>
      </c>
      <c r="B182" s="1" t="s">
        <v>273</v>
      </c>
      <c r="C182" s="1">
        <v>0.126647092465311</v>
      </c>
      <c r="D182" s="1">
        <v>0.745420352831693</v>
      </c>
      <c r="E182" s="1" t="s">
        <v>277</v>
      </c>
    </row>
    <row r="183" s="8" customFormat="1" spans="1:5">
      <c r="A183" s="1" t="s">
        <v>43</v>
      </c>
      <c r="B183" s="1" t="s">
        <v>274</v>
      </c>
      <c r="C183" s="1">
        <v>0.124224886831531</v>
      </c>
      <c r="D183" s="1">
        <v>0.750163008549528</v>
      </c>
      <c r="E183" s="1" t="s">
        <v>277</v>
      </c>
    </row>
    <row r="184" s="8" customFormat="1" spans="1:5">
      <c r="A184" s="1" t="s">
        <v>15</v>
      </c>
      <c r="B184" s="1" t="s">
        <v>276</v>
      </c>
      <c r="C184" s="1">
        <v>0.124077119696962</v>
      </c>
      <c r="D184" s="1">
        <v>0.750452571287355</v>
      </c>
      <c r="E184" s="1" t="s">
        <v>277</v>
      </c>
    </row>
    <row r="185" s="8" customFormat="1" spans="1:5">
      <c r="A185" s="1" t="s">
        <v>25</v>
      </c>
      <c r="B185" s="1" t="s">
        <v>276</v>
      </c>
      <c r="C185" s="1">
        <v>0.113885757209462</v>
      </c>
      <c r="D185" s="1">
        <v>0.770486820913499</v>
      </c>
      <c r="E185" s="1" t="s">
        <v>277</v>
      </c>
    </row>
    <row r="186" s="8" customFormat="1" spans="1:5">
      <c r="A186" s="1" t="s">
        <v>49</v>
      </c>
      <c r="B186" s="1" t="s">
        <v>274</v>
      </c>
      <c r="C186" s="1">
        <v>0.112665071556477</v>
      </c>
      <c r="D186" s="1">
        <v>0.772894575566621</v>
      </c>
      <c r="E186" s="1" t="s">
        <v>277</v>
      </c>
    </row>
    <row r="187" s="8" customFormat="1" spans="1:5">
      <c r="A187" s="1" t="s">
        <v>39</v>
      </c>
      <c r="B187" s="1" t="s">
        <v>273</v>
      </c>
      <c r="C187" s="1">
        <v>0.111579323729651</v>
      </c>
      <c r="D187" s="1">
        <v>0.775037580818144</v>
      </c>
      <c r="E187" s="1" t="s">
        <v>277</v>
      </c>
    </row>
    <row r="188" s="8" customFormat="1" spans="1:5">
      <c r="A188" s="1" t="s">
        <v>53</v>
      </c>
      <c r="B188" s="1" t="s">
        <v>273</v>
      </c>
      <c r="C188" s="1">
        <v>0.103784405677647</v>
      </c>
      <c r="D188" s="1">
        <v>0.790460735039078</v>
      </c>
      <c r="E188" s="1" t="s">
        <v>277</v>
      </c>
    </row>
    <row r="189" s="8" customFormat="1" spans="1:5">
      <c r="A189" s="1" t="s">
        <v>43</v>
      </c>
      <c r="B189" s="1" t="s">
        <v>273</v>
      </c>
      <c r="C189" s="1">
        <v>0.100132543612769</v>
      </c>
      <c r="D189" s="1">
        <v>0.797708388268601</v>
      </c>
      <c r="E189" s="1" t="s">
        <v>277</v>
      </c>
    </row>
    <row r="190" s="8" customFormat="1" spans="1:5">
      <c r="A190" s="1" t="s">
        <v>105</v>
      </c>
      <c r="B190" s="1" t="s">
        <v>273</v>
      </c>
      <c r="C190" s="1">
        <v>0.0968233310792665</v>
      </c>
      <c r="D190" s="1">
        <v>0.804287587473449</v>
      </c>
      <c r="E190" s="1" t="s">
        <v>277</v>
      </c>
    </row>
    <row r="191" s="8" customFormat="1" spans="1:5">
      <c r="A191" s="1" t="s">
        <v>95</v>
      </c>
      <c r="B191" s="1" t="s">
        <v>273</v>
      </c>
      <c r="C191" s="1">
        <v>0.0911140708830326</v>
      </c>
      <c r="D191" s="1">
        <v>0.815663265338906</v>
      </c>
      <c r="E191" s="1" t="s">
        <v>277</v>
      </c>
    </row>
    <row r="192" s="8" customFormat="1" spans="1:5">
      <c r="A192" s="1" t="s">
        <v>85</v>
      </c>
      <c r="B192" s="1" t="s">
        <v>275</v>
      </c>
      <c r="C192" s="1">
        <v>0.0870802734891707</v>
      </c>
      <c r="D192" s="1">
        <v>0.823718708465161</v>
      </c>
      <c r="E192" s="1" t="s">
        <v>277</v>
      </c>
    </row>
    <row r="193" s="8" customFormat="1" spans="1:5">
      <c r="A193" s="1" t="s">
        <v>61</v>
      </c>
      <c r="B193" s="1" t="s">
        <v>275</v>
      </c>
      <c r="C193" s="1">
        <v>0.0869155437676095</v>
      </c>
      <c r="D193" s="1">
        <v>0.824047979300452</v>
      </c>
      <c r="E193" s="1" t="s">
        <v>277</v>
      </c>
    </row>
    <row r="194" s="8" customFormat="1" spans="1:5">
      <c r="A194" s="1" t="s">
        <v>81</v>
      </c>
      <c r="B194" s="1" t="s">
        <v>274</v>
      </c>
      <c r="C194" s="1">
        <v>0.0773869188116752</v>
      </c>
      <c r="D194" s="1">
        <v>0.843133321518602</v>
      </c>
      <c r="E194" s="1" t="s">
        <v>277</v>
      </c>
    </row>
    <row r="195" s="8" customFormat="1" spans="1:5">
      <c r="A195" s="1" t="s">
        <v>79</v>
      </c>
      <c r="B195" s="1" t="s">
        <v>275</v>
      </c>
      <c r="C195" s="1">
        <v>0.0767973623095399</v>
      </c>
      <c r="D195" s="1">
        <v>0.844316590573894</v>
      </c>
      <c r="E195" s="1" t="s">
        <v>277</v>
      </c>
    </row>
    <row r="196" s="8" customFormat="1" spans="1:5">
      <c r="A196" s="1" t="s">
        <v>91</v>
      </c>
      <c r="B196" s="1" t="s">
        <v>276</v>
      </c>
      <c r="C196" s="1">
        <v>0.0737114513571683</v>
      </c>
      <c r="D196" s="1">
        <v>0.85051451666723</v>
      </c>
      <c r="E196" s="1" t="s">
        <v>277</v>
      </c>
    </row>
    <row r="197" s="8" customFormat="1" spans="1:5">
      <c r="A197" s="1" t="s">
        <v>103</v>
      </c>
      <c r="B197" s="1" t="s">
        <v>271</v>
      </c>
      <c r="C197" s="1">
        <v>0.0718512745414231</v>
      </c>
      <c r="D197" s="1">
        <v>0.854254050354202</v>
      </c>
      <c r="E197" s="1" t="s">
        <v>277</v>
      </c>
    </row>
    <row r="198" s="8" customFormat="1" spans="1:5">
      <c r="A198" s="1" t="s">
        <v>37</v>
      </c>
      <c r="B198" s="1" t="s">
        <v>273</v>
      </c>
      <c r="C198" s="1">
        <v>0.0700458808806591</v>
      </c>
      <c r="D198" s="1">
        <v>0.857885856422182</v>
      </c>
      <c r="E198" s="1" t="s">
        <v>277</v>
      </c>
    </row>
    <row r="199" s="8" customFormat="1" spans="1:5">
      <c r="A199" s="1" t="s">
        <v>93</v>
      </c>
      <c r="B199" s="1" t="s">
        <v>273</v>
      </c>
      <c r="C199" s="1">
        <v>0.0687428683128284</v>
      </c>
      <c r="D199" s="1">
        <v>0.860508489144084</v>
      </c>
      <c r="E199" s="1" t="s">
        <v>277</v>
      </c>
    </row>
    <row r="200" s="8" customFormat="1" spans="1:5">
      <c r="A200" s="1" t="s">
        <v>57</v>
      </c>
      <c r="B200" s="1" t="s">
        <v>276</v>
      </c>
      <c r="C200" s="1">
        <v>0.0682613387028013</v>
      </c>
      <c r="D200" s="1">
        <v>0.861477985605366</v>
      </c>
      <c r="E200" s="1" t="s">
        <v>277</v>
      </c>
    </row>
    <row r="201" s="8" customFormat="1" spans="1:5">
      <c r="A201" s="1" t="s">
        <v>41</v>
      </c>
      <c r="B201" s="1" t="s">
        <v>270</v>
      </c>
      <c r="C201" s="1">
        <v>0.0631655032824898</v>
      </c>
      <c r="D201" s="1">
        <v>0.871747372803337</v>
      </c>
      <c r="E201" s="1" t="s">
        <v>277</v>
      </c>
    </row>
    <row r="202" s="8" customFormat="1" spans="1:5">
      <c r="A202" s="1" t="s">
        <v>71</v>
      </c>
      <c r="B202" s="1" t="s">
        <v>273</v>
      </c>
      <c r="C202" s="1">
        <v>0.0613972261640984</v>
      </c>
      <c r="D202" s="1">
        <v>0.875314843561316</v>
      </c>
      <c r="E202" s="1" t="s">
        <v>277</v>
      </c>
    </row>
    <row r="203" s="8" customFormat="1" spans="1:5">
      <c r="A203" s="1" t="s">
        <v>27</v>
      </c>
      <c r="B203" s="1" t="s">
        <v>265</v>
      </c>
      <c r="C203" s="1">
        <v>0.0572290152533173</v>
      </c>
      <c r="D203" s="1">
        <v>0.883731736860129</v>
      </c>
      <c r="E203" s="1" t="s">
        <v>277</v>
      </c>
    </row>
    <row r="204" s="8" customFormat="1" spans="1:5">
      <c r="A204" s="1" t="s">
        <v>41</v>
      </c>
      <c r="B204" s="1" t="s">
        <v>275</v>
      </c>
      <c r="C204" s="1">
        <v>0.0562824261814516</v>
      </c>
      <c r="D204" s="1">
        <v>0.885644620160436</v>
      </c>
      <c r="E204" s="1" t="s">
        <v>277</v>
      </c>
    </row>
    <row r="205" s="8" customFormat="1" spans="1:5">
      <c r="A205" s="1" t="s">
        <v>105</v>
      </c>
      <c r="B205" s="1" t="s">
        <v>268</v>
      </c>
      <c r="C205" s="1">
        <v>0.0513143539444875</v>
      </c>
      <c r="D205" s="1">
        <v>0.895692370064448</v>
      </c>
      <c r="E205" s="1" t="s">
        <v>277</v>
      </c>
    </row>
    <row r="206" s="8" customFormat="1" spans="1:5">
      <c r="A206" s="1" t="s">
        <v>101</v>
      </c>
      <c r="B206" s="1" t="s">
        <v>273</v>
      </c>
      <c r="C206" s="1">
        <v>0.0503043318664586</v>
      </c>
      <c r="D206" s="1">
        <v>0.897736715718458</v>
      </c>
      <c r="E206" s="1" t="s">
        <v>277</v>
      </c>
    </row>
    <row r="207" s="8" customFormat="1" spans="1:5">
      <c r="A207" s="1" t="s">
        <v>41</v>
      </c>
      <c r="B207" s="1" t="s">
        <v>271</v>
      </c>
      <c r="C207" s="1">
        <v>0.0481282137825185</v>
      </c>
      <c r="D207" s="1">
        <v>0.902143066091838</v>
      </c>
      <c r="E207" s="1" t="s">
        <v>277</v>
      </c>
    </row>
    <row r="208" s="8" customFormat="1" spans="1:5">
      <c r="A208" s="1" t="s">
        <v>21</v>
      </c>
      <c r="B208" s="1" t="s">
        <v>274</v>
      </c>
      <c r="C208" s="1">
        <v>0.0416404153668832</v>
      </c>
      <c r="D208" s="1">
        <v>0.915293319547286</v>
      </c>
      <c r="E208" s="1" t="s">
        <v>277</v>
      </c>
    </row>
    <row r="209" s="8" customFormat="1" spans="1:5">
      <c r="A209" s="1" t="s">
        <v>27</v>
      </c>
      <c r="B209" s="1" t="s">
        <v>270</v>
      </c>
      <c r="C209" s="1">
        <v>0.0369453787019189</v>
      </c>
      <c r="D209" s="1">
        <v>0.924821050901532</v>
      </c>
      <c r="E209" s="1" t="s">
        <v>277</v>
      </c>
    </row>
    <row r="210" s="8" customFormat="1" spans="1:5">
      <c r="A210" s="1" t="s">
        <v>107</v>
      </c>
      <c r="B210" s="1" t="s">
        <v>273</v>
      </c>
      <c r="C210" s="1">
        <v>0.0344092728173871</v>
      </c>
      <c r="D210" s="1">
        <v>0.929971131425864</v>
      </c>
      <c r="E210" s="1" t="s">
        <v>277</v>
      </c>
    </row>
    <row r="211" s="8" customFormat="1" spans="1:5">
      <c r="A211" s="1" t="s">
        <v>55</v>
      </c>
      <c r="B211" s="1" t="s">
        <v>274</v>
      </c>
      <c r="C211" s="1">
        <v>0.0294606145321965</v>
      </c>
      <c r="D211" s="1">
        <v>0.940026720400662</v>
      </c>
      <c r="E211" s="1" t="s">
        <v>277</v>
      </c>
    </row>
    <row r="212" s="8" customFormat="1" spans="1:5">
      <c r="A212" s="1" t="s">
        <v>95</v>
      </c>
      <c r="B212" s="1" t="s">
        <v>276</v>
      </c>
      <c r="C212" s="1">
        <v>0.0261083544357467</v>
      </c>
      <c r="D212" s="1">
        <v>0.946842700376543</v>
      </c>
      <c r="E212" s="1" t="s">
        <v>277</v>
      </c>
    </row>
    <row r="213" s="8" customFormat="1" spans="1:5">
      <c r="A213" s="1" t="s">
        <v>51</v>
      </c>
      <c r="B213" s="1" t="s">
        <v>267</v>
      </c>
      <c r="C213" s="1">
        <v>0.0242706157290303</v>
      </c>
      <c r="D213" s="1">
        <v>0.950580572412032</v>
      </c>
      <c r="E213" s="1" t="s">
        <v>277</v>
      </c>
    </row>
    <row r="214" s="8" customFormat="1" spans="1:5">
      <c r="A214" s="1" t="s">
        <v>97</v>
      </c>
      <c r="B214" s="1" t="s">
        <v>276</v>
      </c>
      <c r="C214" s="1">
        <v>0.0233998299183781</v>
      </c>
      <c r="D214" s="1">
        <v>0.952352003960497</v>
      </c>
      <c r="E214" s="1" t="s">
        <v>277</v>
      </c>
    </row>
    <row r="215" s="8" customFormat="1" spans="1:5">
      <c r="A215" s="1" t="s">
        <v>13</v>
      </c>
      <c r="B215" s="1" t="s">
        <v>271</v>
      </c>
      <c r="C215" s="1">
        <v>0.017269252655506</v>
      </c>
      <c r="D215" s="1">
        <v>0.964828109385596</v>
      </c>
      <c r="E215" s="1" t="s">
        <v>277</v>
      </c>
    </row>
    <row r="216" s="8" customFormat="1" spans="1:5">
      <c r="A216" s="1" t="s">
        <v>65</v>
      </c>
      <c r="B216" s="1" t="s">
        <v>273</v>
      </c>
      <c r="C216" s="1">
        <v>0.00504138802865424</v>
      </c>
      <c r="D216" s="1">
        <v>0.989729986160032</v>
      </c>
      <c r="E216" s="1" t="s">
        <v>277</v>
      </c>
    </row>
    <row r="217" s="8" customFormat="1" spans="1:5">
      <c r="A217" s="1" t="s">
        <v>45</v>
      </c>
      <c r="B217" s="1" t="s">
        <v>273</v>
      </c>
      <c r="C217" s="1">
        <v>0.00291540389096516</v>
      </c>
      <c r="D217" s="1">
        <v>0.994060830030616</v>
      </c>
      <c r="E217" s="1" t="s">
        <v>277</v>
      </c>
    </row>
    <row r="218" s="8" customFormat="1" spans="1:5">
      <c r="A218" s="1" t="s">
        <v>51</v>
      </c>
      <c r="B218" s="1" t="s">
        <v>270</v>
      </c>
      <c r="C218" s="1">
        <v>0.001482000743258</v>
      </c>
      <c r="D218" s="1">
        <v>0.996980898403153</v>
      </c>
      <c r="E218" s="1" t="s">
        <v>277</v>
      </c>
    </row>
    <row r="219" s="8" customFormat="1" spans="1:5">
      <c r="A219" s="1" t="s">
        <v>35</v>
      </c>
      <c r="B219" s="1" t="s">
        <v>273</v>
      </c>
      <c r="C219" s="1">
        <v>-0.00543215352865732</v>
      </c>
      <c r="D219" s="1">
        <v>0.988933979821992</v>
      </c>
      <c r="E219" s="1" t="s">
        <v>277</v>
      </c>
    </row>
    <row r="220" s="8" customFormat="1" spans="1:5">
      <c r="A220" s="1" t="s">
        <v>85</v>
      </c>
      <c r="B220" s="1" t="s">
        <v>274</v>
      </c>
      <c r="C220" s="1">
        <v>-0.0128118093767953</v>
      </c>
      <c r="D220" s="1">
        <v>0.973903566094278</v>
      </c>
      <c r="E220" s="1" t="s">
        <v>277</v>
      </c>
    </row>
    <row r="221" s="8" customFormat="1" spans="1:5">
      <c r="A221" s="1" t="s">
        <v>51</v>
      </c>
      <c r="B221" s="1" t="s">
        <v>265</v>
      </c>
      <c r="C221" s="1">
        <v>-0.0248180609630527</v>
      </c>
      <c r="D221" s="1">
        <v>0.94946700507913</v>
      </c>
      <c r="E221" s="1" t="s">
        <v>277</v>
      </c>
    </row>
    <row r="222" s="8" customFormat="1" spans="1:5">
      <c r="A222" s="1" t="s">
        <v>59</v>
      </c>
      <c r="B222" s="1" t="s">
        <v>275</v>
      </c>
      <c r="C222" s="1">
        <v>-0.0549216186429729</v>
      </c>
      <c r="D222" s="1">
        <v>0.888395456774368</v>
      </c>
      <c r="E222" s="1" t="s">
        <v>277</v>
      </c>
    </row>
    <row r="223" s="8" customFormat="1" spans="1:5">
      <c r="A223" s="1" t="s">
        <v>97</v>
      </c>
      <c r="B223" s="1" t="s">
        <v>273</v>
      </c>
      <c r="C223" s="1">
        <v>-0.0578049381215625</v>
      </c>
      <c r="D223" s="1">
        <v>0.882568155902674</v>
      </c>
      <c r="E223" s="1" t="s">
        <v>277</v>
      </c>
    </row>
    <row r="224" s="8" customFormat="1" spans="1:5">
      <c r="A224" s="1" t="s">
        <v>9</v>
      </c>
      <c r="B224" s="1" t="s">
        <v>268</v>
      </c>
      <c r="C224" s="1">
        <v>-0.0594538433617101</v>
      </c>
      <c r="D224" s="1">
        <v>0.879237827889426</v>
      </c>
      <c r="E224" s="1" t="s">
        <v>277</v>
      </c>
    </row>
    <row r="225" s="8" customFormat="1" spans="1:5">
      <c r="A225" s="1" t="s">
        <v>87</v>
      </c>
      <c r="B225" s="1" t="s">
        <v>271</v>
      </c>
      <c r="C225" s="1">
        <v>-0.0653726491758157</v>
      </c>
      <c r="D225" s="1">
        <v>0.867297303556</v>
      </c>
      <c r="E225" s="1" t="s">
        <v>277</v>
      </c>
    </row>
    <row r="226" s="8" customFormat="1" spans="1:5">
      <c r="A226" s="1" t="s">
        <v>79</v>
      </c>
      <c r="B226" s="1" t="s">
        <v>274</v>
      </c>
      <c r="C226" s="1">
        <v>-0.0847380928688016</v>
      </c>
      <c r="D226" s="1">
        <v>0.828402603187125</v>
      </c>
      <c r="E226" s="1" t="s">
        <v>277</v>
      </c>
    </row>
    <row r="227" s="8" customFormat="1" spans="1:5">
      <c r="A227" s="1" t="s">
        <v>51</v>
      </c>
      <c r="B227" s="1" t="s">
        <v>271</v>
      </c>
      <c r="C227" s="1">
        <v>-0.097280571019952</v>
      </c>
      <c r="D227" s="1">
        <v>0.803377885498303</v>
      </c>
      <c r="E227" s="1" t="s">
        <v>277</v>
      </c>
    </row>
    <row r="228" s="8" customFormat="1" spans="1:5">
      <c r="A228" s="1" t="s">
        <v>87</v>
      </c>
      <c r="B228" s="1" t="s">
        <v>268</v>
      </c>
      <c r="C228" s="1">
        <v>-0.0975718742724296</v>
      </c>
      <c r="D228" s="1">
        <v>0.802798429397057</v>
      </c>
      <c r="E228" s="1" t="s">
        <v>277</v>
      </c>
    </row>
    <row r="229" s="8" customFormat="1" spans="1:5">
      <c r="A229" s="1" t="s">
        <v>51</v>
      </c>
      <c r="B229" s="1" t="s">
        <v>275</v>
      </c>
      <c r="C229" s="1">
        <v>-0.109831747775628</v>
      </c>
      <c r="D229" s="1">
        <v>0.77848963183597</v>
      </c>
      <c r="E229" s="1" t="s">
        <v>277</v>
      </c>
    </row>
    <row r="230" s="8" customFormat="1" spans="1:5">
      <c r="A230" s="1" t="s">
        <v>27</v>
      </c>
      <c r="B230" s="1" t="s">
        <v>267</v>
      </c>
      <c r="C230" s="1">
        <v>-0.116494144902707</v>
      </c>
      <c r="D230" s="1">
        <v>0.765347581152149</v>
      </c>
      <c r="E230" s="1" t="s">
        <v>277</v>
      </c>
    </row>
    <row r="231" s="8" customFormat="1" spans="1:5">
      <c r="A231" s="1" t="s">
        <v>51</v>
      </c>
      <c r="B231" s="1" t="s">
        <v>276</v>
      </c>
      <c r="C231" s="1">
        <v>-0.120260457132536</v>
      </c>
      <c r="D231" s="1">
        <v>0.757940912032557</v>
      </c>
      <c r="E231" s="1" t="s">
        <v>277</v>
      </c>
    </row>
    <row r="232" s="8" customFormat="1" spans="1:5">
      <c r="A232" s="1" t="s">
        <v>81</v>
      </c>
      <c r="B232" s="1" t="s">
        <v>276</v>
      </c>
      <c r="C232" s="1">
        <v>-0.128468443978194</v>
      </c>
      <c r="D232" s="1">
        <v>0.741859022278287</v>
      </c>
      <c r="E232" s="1" t="s">
        <v>277</v>
      </c>
    </row>
    <row r="233" s="8" customFormat="1" spans="1:5">
      <c r="A233" s="1" t="s">
        <v>63</v>
      </c>
      <c r="B233" s="1" t="s">
        <v>273</v>
      </c>
      <c r="C233" s="1">
        <v>-0.135033517580263</v>
      </c>
      <c r="D233" s="1">
        <v>0.72905772760237</v>
      </c>
      <c r="E233" s="1" t="s">
        <v>277</v>
      </c>
    </row>
    <row r="234" s="8" customFormat="1" spans="1:5">
      <c r="A234" s="1" t="s">
        <v>15</v>
      </c>
      <c r="B234" s="1" t="s">
        <v>273</v>
      </c>
      <c r="C234" s="1">
        <v>-0.135191916654556</v>
      </c>
      <c r="D234" s="1">
        <v>0.728749565669166</v>
      </c>
      <c r="E234" s="1" t="s">
        <v>277</v>
      </c>
    </row>
    <row r="235" s="8" customFormat="1" spans="1:5">
      <c r="A235" s="1" t="s">
        <v>65</v>
      </c>
      <c r="B235" s="1" t="s">
        <v>275</v>
      </c>
      <c r="C235" s="1">
        <v>-0.139693920188852</v>
      </c>
      <c r="D235" s="1">
        <v>0.720005210029513</v>
      </c>
      <c r="E235" s="1" t="s">
        <v>277</v>
      </c>
    </row>
    <row r="236" s="8" customFormat="1" spans="1:5">
      <c r="A236" s="1" t="s">
        <v>47</v>
      </c>
      <c r="B236" s="1" t="s">
        <v>273</v>
      </c>
      <c r="C236" s="1">
        <v>-0.144688436599885</v>
      </c>
      <c r="D236" s="1">
        <v>0.710337031547278</v>
      </c>
      <c r="E236" s="1" t="s">
        <v>277</v>
      </c>
    </row>
    <row r="237" s="8" customFormat="1" spans="1:5">
      <c r="A237" s="1" t="s">
        <v>31</v>
      </c>
      <c r="B237" s="1" t="s">
        <v>273</v>
      </c>
      <c r="C237" s="1">
        <v>-0.151521340747445</v>
      </c>
      <c r="D237" s="1">
        <v>0.697168097221538</v>
      </c>
      <c r="E237" s="1" t="s">
        <v>277</v>
      </c>
    </row>
    <row r="238" s="8" customFormat="1" spans="1:5">
      <c r="A238" s="1" t="s">
        <v>57</v>
      </c>
      <c r="B238" s="1" t="s">
        <v>273</v>
      </c>
      <c r="C238" s="1">
        <v>-0.151820258568964</v>
      </c>
      <c r="D238" s="1">
        <v>0.696593565739565</v>
      </c>
      <c r="E238" s="1" t="s">
        <v>277</v>
      </c>
    </row>
    <row r="239" s="8" customFormat="1" spans="1:5">
      <c r="A239" s="1" t="s">
        <v>107</v>
      </c>
      <c r="B239" s="1" t="s">
        <v>274</v>
      </c>
      <c r="C239" s="1">
        <v>-0.165660074759227</v>
      </c>
      <c r="D239" s="1">
        <v>0.670143024551432</v>
      </c>
      <c r="E239" s="1" t="s">
        <v>277</v>
      </c>
    </row>
    <row r="240" s="8" customFormat="1" spans="1:5">
      <c r="A240" s="1" t="s">
        <v>103</v>
      </c>
      <c r="B240" s="1" t="s">
        <v>270</v>
      </c>
      <c r="C240" s="1">
        <v>-0.166176332021486</v>
      </c>
      <c r="D240" s="1">
        <v>0.669162207364048</v>
      </c>
      <c r="E240" s="1" t="s">
        <v>277</v>
      </c>
    </row>
    <row r="241" s="8" customFormat="1" spans="1:5">
      <c r="A241" s="1" t="s">
        <v>51</v>
      </c>
      <c r="B241" s="1" t="s">
        <v>274</v>
      </c>
      <c r="C241" s="1">
        <v>-0.17184673235104</v>
      </c>
      <c r="D241" s="1">
        <v>0.658417970537454</v>
      </c>
      <c r="E241" s="1" t="s">
        <v>277</v>
      </c>
    </row>
    <row r="242" s="8" customFormat="1" spans="1:5">
      <c r="A242" s="1" t="s">
        <v>23</v>
      </c>
      <c r="B242" s="1" t="s">
        <v>276</v>
      </c>
      <c r="C242" s="1">
        <v>-0.173616317903304</v>
      </c>
      <c r="D242" s="1">
        <v>0.655075911735908</v>
      </c>
      <c r="E242" s="1" t="s">
        <v>277</v>
      </c>
    </row>
    <row r="243" s="8" customFormat="1" spans="1:5">
      <c r="A243" s="1" t="s">
        <v>41</v>
      </c>
      <c r="B243" s="1" t="s">
        <v>274</v>
      </c>
      <c r="C243" s="1">
        <v>-0.175621400272694</v>
      </c>
      <c r="D243" s="1">
        <v>0.651295485600639</v>
      </c>
      <c r="E243" s="1" t="s">
        <v>277</v>
      </c>
    </row>
    <row r="244" s="8" customFormat="1" spans="1:5">
      <c r="A244" s="1" t="s">
        <v>65</v>
      </c>
      <c r="B244" s="1" t="s">
        <v>274</v>
      </c>
      <c r="C244" s="1">
        <v>-0.175947155209793</v>
      </c>
      <c r="D244" s="1">
        <v>0.650681946201068</v>
      </c>
      <c r="E244" s="1" t="s">
        <v>277</v>
      </c>
    </row>
    <row r="245" s="8" customFormat="1" spans="1:5">
      <c r="A245" s="1" t="s">
        <v>61</v>
      </c>
      <c r="B245" s="1" t="s">
        <v>274</v>
      </c>
      <c r="C245" s="1">
        <v>-0.176731955050657</v>
      </c>
      <c r="D245" s="1">
        <v>0.649204569544645</v>
      </c>
      <c r="E245" s="1" t="s">
        <v>277</v>
      </c>
    </row>
    <row r="246" s="8" customFormat="1" spans="1:5">
      <c r="A246" s="1" t="s">
        <v>75</v>
      </c>
      <c r="B246" s="1" t="s">
        <v>276</v>
      </c>
      <c r="C246" s="1">
        <v>-0.184260446012125</v>
      </c>
      <c r="D246" s="1">
        <v>0.635086601908766</v>
      </c>
      <c r="E246" s="1" t="s">
        <v>277</v>
      </c>
    </row>
    <row r="247" s="8" customFormat="1" spans="1:5">
      <c r="A247" s="1" t="s">
        <v>87</v>
      </c>
      <c r="B247" s="1" t="s">
        <v>270</v>
      </c>
      <c r="C247" s="1">
        <v>-0.184647944688922</v>
      </c>
      <c r="D247" s="1">
        <v>0.634362638053921</v>
      </c>
      <c r="E247" s="1" t="s">
        <v>277</v>
      </c>
    </row>
    <row r="248" s="8" customFormat="1" spans="1:5">
      <c r="A248" s="1" t="s">
        <v>107</v>
      </c>
      <c r="B248" s="1" t="s">
        <v>271</v>
      </c>
      <c r="C248" s="1">
        <v>-0.18540616413892</v>
      </c>
      <c r="D248" s="1">
        <v>0.632946832481506</v>
      </c>
      <c r="E248" s="1" t="s">
        <v>277</v>
      </c>
    </row>
    <row r="249" s="8" customFormat="1" spans="1:5">
      <c r="A249" s="1" t="s">
        <v>43</v>
      </c>
      <c r="B249" s="1" t="s">
        <v>276</v>
      </c>
      <c r="C249" s="1">
        <v>-0.187630078766115</v>
      </c>
      <c r="D249" s="1">
        <v>0.628800124573091</v>
      </c>
      <c r="E249" s="1" t="s">
        <v>277</v>
      </c>
    </row>
    <row r="250" s="8" customFormat="1" spans="1:5">
      <c r="A250" s="1" t="s">
        <v>73</v>
      </c>
      <c r="B250" s="1" t="s">
        <v>274</v>
      </c>
      <c r="C250" s="1">
        <v>-0.188796808904858</v>
      </c>
      <c r="D250" s="1">
        <v>0.62662821771941</v>
      </c>
      <c r="E250" s="1" t="s">
        <v>277</v>
      </c>
    </row>
    <row r="251" s="8" customFormat="1" spans="1:5">
      <c r="A251" s="1" t="s">
        <v>89</v>
      </c>
      <c r="B251" s="1" t="s">
        <v>276</v>
      </c>
      <c r="C251" s="1">
        <v>-0.188898201991205</v>
      </c>
      <c r="D251" s="1">
        <v>0.626439588012147</v>
      </c>
      <c r="E251" s="1" t="s">
        <v>277</v>
      </c>
    </row>
    <row r="252" s="8" customFormat="1" spans="1:5">
      <c r="A252" s="1" t="s">
        <v>105</v>
      </c>
      <c r="B252" s="1" t="s">
        <v>270</v>
      </c>
      <c r="C252" s="1">
        <v>-0.19279392041677</v>
      </c>
      <c r="D252" s="1">
        <v>0.619206340273131</v>
      </c>
      <c r="E252" s="1" t="s">
        <v>277</v>
      </c>
    </row>
    <row r="253" s="8" customFormat="1" spans="1:5">
      <c r="A253" s="1" t="s">
        <v>103</v>
      </c>
      <c r="B253" s="1" t="s">
        <v>265</v>
      </c>
      <c r="C253" s="1">
        <v>-0.205545705603134</v>
      </c>
      <c r="D253" s="1">
        <v>0.595729455166644</v>
      </c>
      <c r="E253" s="1" t="s">
        <v>277</v>
      </c>
    </row>
    <row r="254" s="8" customFormat="1" spans="1:5">
      <c r="A254" s="1" t="s">
        <v>41</v>
      </c>
      <c r="B254" s="1" t="s">
        <v>267</v>
      </c>
      <c r="C254" s="1">
        <v>-0.217453490848807</v>
      </c>
      <c r="D254" s="1">
        <v>0.574094174424452</v>
      </c>
      <c r="E254" s="1" t="s">
        <v>277</v>
      </c>
    </row>
    <row r="255" s="8" customFormat="1" spans="1:5">
      <c r="A255" s="1" t="s">
        <v>59</v>
      </c>
      <c r="B255" s="1" t="s">
        <v>276</v>
      </c>
      <c r="C255" s="1">
        <v>-0.227523799181244</v>
      </c>
      <c r="D255" s="1">
        <v>0.556024777429709</v>
      </c>
      <c r="E255" s="1" t="s">
        <v>277</v>
      </c>
    </row>
    <row r="256" s="8" customFormat="1" spans="1:5">
      <c r="A256" s="1" t="s">
        <v>69</v>
      </c>
      <c r="B256" s="1" t="s">
        <v>276</v>
      </c>
      <c r="C256" s="1">
        <v>-0.233694115170871</v>
      </c>
      <c r="D256" s="1">
        <v>0.545059932954406</v>
      </c>
      <c r="E256" s="1" t="s">
        <v>277</v>
      </c>
    </row>
    <row r="257" s="8" customFormat="1" spans="1:5">
      <c r="A257" s="1" t="s">
        <v>17</v>
      </c>
      <c r="B257" s="1" t="s">
        <v>273</v>
      </c>
      <c r="C257" s="1">
        <v>-0.238775406272736</v>
      </c>
      <c r="D257" s="1">
        <v>0.536092786948837</v>
      </c>
      <c r="E257" s="1" t="s">
        <v>277</v>
      </c>
    </row>
    <row r="258" s="8" customFormat="1" spans="1:5">
      <c r="A258" s="1" t="s">
        <v>21</v>
      </c>
      <c r="B258" s="1" t="s">
        <v>271</v>
      </c>
      <c r="C258" s="1">
        <v>-0.239242476236937</v>
      </c>
      <c r="D258" s="1">
        <v>0.535271401489333</v>
      </c>
      <c r="E258" s="1" t="s">
        <v>277</v>
      </c>
    </row>
    <row r="259" s="8" customFormat="1" spans="1:5">
      <c r="A259" s="1" t="s">
        <v>105</v>
      </c>
      <c r="B259" s="1" t="s">
        <v>276</v>
      </c>
      <c r="C259" s="1">
        <v>-0.239891987297239</v>
      </c>
      <c r="D259" s="1">
        <v>0.53412998565165</v>
      </c>
      <c r="E259" s="1" t="s">
        <v>277</v>
      </c>
    </row>
    <row r="260" s="8" customFormat="1" spans="1:5">
      <c r="A260" s="1" t="s">
        <v>105</v>
      </c>
      <c r="B260" s="1" t="s">
        <v>265</v>
      </c>
      <c r="C260" s="1">
        <v>-0.241620401195875</v>
      </c>
      <c r="D260" s="1">
        <v>0.531097163867507</v>
      </c>
      <c r="E260" s="1" t="s">
        <v>277</v>
      </c>
    </row>
    <row r="261" s="8" customFormat="1" spans="1:5">
      <c r="A261" s="1" t="s">
        <v>57</v>
      </c>
      <c r="B261" s="1" t="s">
        <v>271</v>
      </c>
      <c r="C261" s="1">
        <v>-0.242772236958442</v>
      </c>
      <c r="D261" s="1">
        <v>0.529079782862773</v>
      </c>
      <c r="E261" s="1" t="s">
        <v>277</v>
      </c>
    </row>
    <row r="262" s="8" customFormat="1" spans="1:5">
      <c r="A262" s="1" t="s">
        <v>55</v>
      </c>
      <c r="B262" s="1" t="s">
        <v>276</v>
      </c>
      <c r="C262" s="1">
        <v>-0.242873939150141</v>
      </c>
      <c r="D262" s="1">
        <v>0.528901800445335</v>
      </c>
      <c r="E262" s="1" t="s">
        <v>277</v>
      </c>
    </row>
    <row r="263" s="8" customFormat="1" spans="1:5">
      <c r="A263" s="1" t="s">
        <v>103</v>
      </c>
      <c r="B263" s="1" t="s">
        <v>274</v>
      </c>
      <c r="C263" s="1">
        <v>-0.245769348873757</v>
      </c>
      <c r="D263" s="1">
        <v>0.523844560334418</v>
      </c>
      <c r="E263" s="1" t="s">
        <v>277</v>
      </c>
    </row>
    <row r="264" s="8" customFormat="1" spans="1:5">
      <c r="A264" s="1" t="s">
        <v>49</v>
      </c>
      <c r="B264" s="1" t="s">
        <v>276</v>
      </c>
      <c r="C264" s="1">
        <v>-0.257257281278724</v>
      </c>
      <c r="D264" s="1">
        <v>0.503969397660844</v>
      </c>
      <c r="E264" s="1" t="s">
        <v>277</v>
      </c>
    </row>
    <row r="265" s="8" customFormat="1" spans="1:5">
      <c r="A265" s="1" t="s">
        <v>39</v>
      </c>
      <c r="B265" s="1" t="s">
        <v>276</v>
      </c>
      <c r="C265" s="1">
        <v>-0.264119627565706</v>
      </c>
      <c r="D265" s="1">
        <v>0.492245086948227</v>
      </c>
      <c r="E265" s="1" t="s">
        <v>277</v>
      </c>
    </row>
    <row r="266" s="8" customFormat="1" spans="1:5">
      <c r="A266" s="1" t="s">
        <v>45</v>
      </c>
      <c r="B266" s="1" t="s">
        <v>276</v>
      </c>
      <c r="C266" s="1">
        <v>-0.265483291103916</v>
      </c>
      <c r="D266" s="1">
        <v>0.48992873431473</v>
      </c>
      <c r="E266" s="1" t="s">
        <v>277</v>
      </c>
    </row>
    <row r="267" s="8" customFormat="1" spans="1:5">
      <c r="A267" s="1" t="s">
        <v>33</v>
      </c>
      <c r="B267" s="1" t="s">
        <v>274</v>
      </c>
      <c r="C267" s="1">
        <v>-0.265714996274496</v>
      </c>
      <c r="D267" s="1">
        <v>0.48953560159597</v>
      </c>
      <c r="E267" s="1" t="s">
        <v>277</v>
      </c>
    </row>
    <row r="268" s="8" customFormat="1" spans="1:5">
      <c r="A268" s="1" t="s">
        <v>41</v>
      </c>
      <c r="B268" s="1" t="s">
        <v>268</v>
      </c>
      <c r="C268" s="1">
        <v>-0.273608972760486</v>
      </c>
      <c r="D268" s="1">
        <v>0.476220289858296</v>
      </c>
      <c r="E268" s="1" t="s">
        <v>277</v>
      </c>
    </row>
    <row r="269" s="8" customFormat="1" spans="1:5">
      <c r="A269" s="1" t="s">
        <v>23</v>
      </c>
      <c r="B269" s="1" t="s">
        <v>271</v>
      </c>
      <c r="C269" s="1">
        <v>-0.276100890138968</v>
      </c>
      <c r="D269" s="1">
        <v>0.472048932025887</v>
      </c>
      <c r="E269" s="1" t="s">
        <v>277</v>
      </c>
    </row>
    <row r="270" s="8" customFormat="1" spans="1:5">
      <c r="A270" s="1" t="s">
        <v>23</v>
      </c>
      <c r="B270" s="1" t="s">
        <v>273</v>
      </c>
      <c r="C270" s="1">
        <v>-0.276330266223672</v>
      </c>
      <c r="D270" s="1">
        <v>0.471665744453711</v>
      </c>
      <c r="E270" s="1" t="s">
        <v>277</v>
      </c>
    </row>
    <row r="271" s="8" customFormat="1" spans="1:5">
      <c r="A271" s="1" t="s">
        <v>103</v>
      </c>
      <c r="B271" s="1" t="s">
        <v>268</v>
      </c>
      <c r="C271" s="1">
        <v>-0.279027477166604</v>
      </c>
      <c r="D271" s="1">
        <v>0.46716976250651</v>
      </c>
      <c r="E271" s="1" t="s">
        <v>277</v>
      </c>
    </row>
    <row r="272" s="8" customFormat="1" spans="1:5">
      <c r="A272" s="1" t="s">
        <v>77</v>
      </c>
      <c r="B272" s="1" t="s">
        <v>268</v>
      </c>
      <c r="C272" s="1">
        <v>-0.284736905636348</v>
      </c>
      <c r="D272" s="1">
        <v>0.45771327417681</v>
      </c>
      <c r="E272" s="1" t="s">
        <v>277</v>
      </c>
    </row>
    <row r="273" s="8" customFormat="1" spans="1:5">
      <c r="A273" s="1" t="s">
        <v>77</v>
      </c>
      <c r="B273" s="1" t="s">
        <v>271</v>
      </c>
      <c r="C273" s="1">
        <v>-0.29059441587208</v>
      </c>
      <c r="D273" s="1">
        <v>0.448098077406761</v>
      </c>
      <c r="E273" s="1" t="s">
        <v>277</v>
      </c>
    </row>
    <row r="274" s="8" customFormat="1" spans="1:5">
      <c r="A274" s="1" t="s">
        <v>27</v>
      </c>
      <c r="B274" s="1" t="s">
        <v>276</v>
      </c>
      <c r="C274" s="1">
        <v>-0.296679747200037</v>
      </c>
      <c r="D274" s="1">
        <v>0.438203150913684</v>
      </c>
      <c r="E274" s="1" t="s">
        <v>277</v>
      </c>
    </row>
    <row r="275" s="8" customFormat="1" spans="1:5">
      <c r="A275" s="1" t="s">
        <v>99</v>
      </c>
      <c r="B275" s="1" t="s">
        <v>273</v>
      </c>
      <c r="C275" s="1">
        <v>-0.298941785877663</v>
      </c>
      <c r="D275" s="1">
        <v>0.43454978127373</v>
      </c>
      <c r="E275" s="1" t="s">
        <v>277</v>
      </c>
    </row>
    <row r="276" s="8" customFormat="1" spans="1:5">
      <c r="A276" s="1" t="s">
        <v>91</v>
      </c>
      <c r="B276" s="1" t="s">
        <v>273</v>
      </c>
      <c r="C276" s="1">
        <v>-0.299845342013215</v>
      </c>
      <c r="D276" s="1">
        <v>0.43309424756329</v>
      </c>
      <c r="E276" s="1" t="s">
        <v>277</v>
      </c>
    </row>
    <row r="277" s="8" customFormat="1" spans="1:5">
      <c r="A277" s="1" t="s">
        <v>9</v>
      </c>
      <c r="B277" s="1" t="s">
        <v>271</v>
      </c>
      <c r="C277" s="1">
        <v>-0.305062506011765</v>
      </c>
      <c r="D277" s="1">
        <v>0.42473242650767</v>
      </c>
      <c r="E277" s="1" t="s">
        <v>277</v>
      </c>
    </row>
    <row r="278" s="8" customFormat="1" spans="1:5">
      <c r="A278" s="1" t="s">
        <v>103</v>
      </c>
      <c r="B278" s="1" t="s">
        <v>275</v>
      </c>
      <c r="C278" s="1">
        <v>-0.308289267334563</v>
      </c>
      <c r="D278" s="1">
        <v>0.419597234555113</v>
      </c>
      <c r="E278" s="1" t="s">
        <v>277</v>
      </c>
    </row>
    <row r="279" s="8" customFormat="1" spans="1:5">
      <c r="A279" s="1" t="s">
        <v>13</v>
      </c>
      <c r="B279" s="1" t="s">
        <v>276</v>
      </c>
      <c r="C279" s="1">
        <v>-0.309442290963576</v>
      </c>
      <c r="D279" s="1">
        <v>0.417769083853968</v>
      </c>
      <c r="E279" s="1" t="s">
        <v>277</v>
      </c>
    </row>
    <row r="280" s="8" customFormat="1" spans="1:5">
      <c r="A280" s="1" t="s">
        <v>41</v>
      </c>
      <c r="B280" s="1" t="s">
        <v>265</v>
      </c>
      <c r="C280" s="1">
        <v>-0.312027284574084</v>
      </c>
      <c r="D280" s="1">
        <v>0.413683613293498</v>
      </c>
      <c r="E280" s="1" t="s">
        <v>277</v>
      </c>
    </row>
    <row r="281" s="8" customFormat="1" spans="1:5">
      <c r="A281" s="1" t="s">
        <v>13</v>
      </c>
      <c r="B281" s="1" t="s">
        <v>273</v>
      </c>
      <c r="C281" s="1">
        <v>-0.313644893555046</v>
      </c>
      <c r="D281" s="1">
        <v>0.411136310350256</v>
      </c>
      <c r="E281" s="1" t="s">
        <v>277</v>
      </c>
    </row>
    <row r="282" s="8" customFormat="1" spans="1:5">
      <c r="A282" s="1" t="s">
        <v>11</v>
      </c>
      <c r="B282" s="1" t="s">
        <v>274</v>
      </c>
      <c r="C282" s="1">
        <v>-0.31924157808659</v>
      </c>
      <c r="D282" s="1">
        <v>0.402378397131777</v>
      </c>
      <c r="E282" s="1" t="s">
        <v>277</v>
      </c>
    </row>
    <row r="283" s="8" customFormat="1" spans="1:5">
      <c r="A283" s="1" t="s">
        <v>31</v>
      </c>
      <c r="B283" s="1" t="s">
        <v>275</v>
      </c>
      <c r="C283" s="1">
        <v>-0.322095252139377</v>
      </c>
      <c r="D283" s="1">
        <v>0.397946160636801</v>
      </c>
      <c r="E283" s="1" t="s">
        <v>277</v>
      </c>
    </row>
    <row r="284" s="8" customFormat="1" spans="1:5">
      <c r="A284" s="1" t="s">
        <v>63</v>
      </c>
      <c r="B284" s="1" t="s">
        <v>271</v>
      </c>
      <c r="C284" s="1">
        <v>-0.323899119371688</v>
      </c>
      <c r="D284" s="1">
        <v>0.395156136612034</v>
      </c>
      <c r="E284" s="1" t="s">
        <v>277</v>
      </c>
    </row>
    <row r="285" s="8" customFormat="1" spans="1:5">
      <c r="A285" s="1" t="s">
        <v>95</v>
      </c>
      <c r="B285" s="1" t="s">
        <v>271</v>
      </c>
      <c r="C285" s="1">
        <v>-0.324608952503077</v>
      </c>
      <c r="D285" s="1">
        <v>0.394060735320165</v>
      </c>
      <c r="E285" s="1" t="s">
        <v>277</v>
      </c>
    </row>
    <row r="286" s="8" customFormat="1" spans="1:5">
      <c r="A286" s="1" t="s">
        <v>99</v>
      </c>
      <c r="B286" s="1" t="s">
        <v>274</v>
      </c>
      <c r="C286" s="1">
        <v>-0.325977040554357</v>
      </c>
      <c r="D286" s="1">
        <v>0.391953505848075</v>
      </c>
      <c r="E286" s="1" t="s">
        <v>277</v>
      </c>
    </row>
    <row r="287" s="8" customFormat="1" spans="1:5">
      <c r="A287" s="1" t="s">
        <v>77</v>
      </c>
      <c r="B287" s="1" t="s">
        <v>273</v>
      </c>
      <c r="C287" s="1">
        <v>-0.329580871831218</v>
      </c>
      <c r="D287" s="1">
        <v>0.386427791590129</v>
      </c>
      <c r="E287" s="1" t="s">
        <v>277</v>
      </c>
    </row>
    <row r="288" s="8" customFormat="1" spans="1:5">
      <c r="A288" s="1" t="s">
        <v>87</v>
      </c>
      <c r="B288" s="1" t="s">
        <v>275</v>
      </c>
      <c r="C288" s="1">
        <v>-0.330209133529595</v>
      </c>
      <c r="D288" s="1">
        <v>0.385468233686689</v>
      </c>
      <c r="E288" s="1" t="s">
        <v>277</v>
      </c>
    </row>
    <row r="289" s="8" customFormat="1" spans="1:5">
      <c r="A289" s="1" t="s">
        <v>33</v>
      </c>
      <c r="B289" s="1" t="s">
        <v>275</v>
      </c>
      <c r="C289" s="1">
        <v>-0.332992430414348</v>
      </c>
      <c r="D289" s="1">
        <v>0.381230691100238</v>
      </c>
      <c r="E289" s="1" t="s">
        <v>277</v>
      </c>
    </row>
    <row r="290" s="8" customFormat="1" spans="1:5">
      <c r="A290" s="1" t="s">
        <v>29</v>
      </c>
      <c r="B290" s="1" t="s">
        <v>271</v>
      </c>
      <c r="C290" s="1">
        <v>-0.33655275329505</v>
      </c>
      <c r="D290" s="1">
        <v>0.37584226140696</v>
      </c>
      <c r="E290" s="1" t="s">
        <v>277</v>
      </c>
    </row>
    <row r="291" s="8" customFormat="1" spans="1:5">
      <c r="A291" s="1" t="s">
        <v>85</v>
      </c>
      <c r="B291" s="1" t="s">
        <v>276</v>
      </c>
      <c r="C291" s="1">
        <v>-0.338518979489365</v>
      </c>
      <c r="D291" s="1">
        <v>0.372881980983396</v>
      </c>
      <c r="E291" s="1" t="s">
        <v>277</v>
      </c>
    </row>
    <row r="292" s="8" customFormat="1" spans="1:5">
      <c r="A292" s="1" t="s">
        <v>53</v>
      </c>
      <c r="B292" s="1" t="s">
        <v>274</v>
      </c>
      <c r="C292" s="1">
        <v>-0.342118943697075</v>
      </c>
      <c r="D292" s="1">
        <v>0.367490812730867</v>
      </c>
      <c r="E292" s="1" t="s">
        <v>277</v>
      </c>
    </row>
    <row r="293" s="8" customFormat="1" spans="1:5">
      <c r="A293" s="1" t="s">
        <v>21</v>
      </c>
      <c r="B293" s="1" t="s">
        <v>270</v>
      </c>
      <c r="C293" s="1">
        <v>-0.344152409465879</v>
      </c>
      <c r="D293" s="1">
        <v>0.364462117234641</v>
      </c>
      <c r="E293" s="1" t="s">
        <v>277</v>
      </c>
    </row>
    <row r="294" s="8" customFormat="1" spans="1:5">
      <c r="A294" s="1" t="s">
        <v>99</v>
      </c>
      <c r="B294" s="1" t="s">
        <v>276</v>
      </c>
      <c r="C294" s="1">
        <v>-0.346384341365074</v>
      </c>
      <c r="D294" s="1">
        <v>0.361151634210085</v>
      </c>
      <c r="E294" s="1" t="s">
        <v>277</v>
      </c>
    </row>
    <row r="295" s="8" customFormat="1" spans="1:5">
      <c r="A295" s="1" t="s">
        <v>77</v>
      </c>
      <c r="B295" s="1" t="s">
        <v>276</v>
      </c>
      <c r="C295" s="1">
        <v>-0.349256150641514</v>
      </c>
      <c r="D295" s="1">
        <v>0.356913414978538</v>
      </c>
      <c r="E295" s="1" t="s">
        <v>277</v>
      </c>
    </row>
    <row r="296" s="8" customFormat="1" spans="1:5">
      <c r="A296" s="1" t="s">
        <v>103</v>
      </c>
      <c r="B296" s="1" t="s">
        <v>267</v>
      </c>
      <c r="C296" s="1">
        <v>-0.34991060270019</v>
      </c>
      <c r="D296" s="1">
        <v>0.355950946986629</v>
      </c>
      <c r="E296" s="1" t="s">
        <v>277</v>
      </c>
    </row>
    <row r="297" s="8" customFormat="1" spans="1:5">
      <c r="A297" s="1" t="s">
        <v>73</v>
      </c>
      <c r="B297" s="1" t="s">
        <v>275</v>
      </c>
      <c r="C297" s="1">
        <v>-0.350630375008465</v>
      </c>
      <c r="D297" s="1">
        <v>0.354893865109865</v>
      </c>
      <c r="E297" s="1" t="s">
        <v>277</v>
      </c>
    </row>
    <row r="298" s="8" customFormat="1" spans="1:5">
      <c r="A298" s="1" t="s">
        <v>53</v>
      </c>
      <c r="B298" s="1" t="s">
        <v>275</v>
      </c>
      <c r="C298" s="1">
        <v>-0.353602203255245</v>
      </c>
      <c r="D298" s="1">
        <v>0.350545449487498</v>
      </c>
      <c r="E298" s="1" t="s">
        <v>277</v>
      </c>
    </row>
    <row r="299" s="8" customFormat="1" spans="1:5">
      <c r="A299" s="1" t="s">
        <v>21</v>
      </c>
      <c r="B299" s="1" t="s">
        <v>267</v>
      </c>
      <c r="C299" s="1">
        <v>-0.367084263187155</v>
      </c>
      <c r="D299" s="1">
        <v>0.331147105165012</v>
      </c>
      <c r="E299" s="1" t="s">
        <v>277</v>
      </c>
    </row>
    <row r="300" s="8" customFormat="1" spans="1:5">
      <c r="A300" s="1" t="s">
        <v>71</v>
      </c>
      <c r="B300" s="1" t="s">
        <v>274</v>
      </c>
      <c r="C300" s="1">
        <v>-0.367465103391107</v>
      </c>
      <c r="D300" s="1">
        <v>0.330607034805199</v>
      </c>
      <c r="E300" s="1" t="s">
        <v>277</v>
      </c>
    </row>
    <row r="301" s="8" customFormat="1" spans="1:5">
      <c r="A301" s="1" t="s">
        <v>79</v>
      </c>
      <c r="B301" s="1" t="s">
        <v>276</v>
      </c>
      <c r="C301" s="1">
        <v>-0.372425267739268</v>
      </c>
      <c r="D301" s="1">
        <v>0.323612986493559</v>
      </c>
      <c r="E301" s="1" t="s">
        <v>277</v>
      </c>
    </row>
    <row r="302" s="8" customFormat="1" spans="1:5">
      <c r="A302" s="1" t="s">
        <v>67</v>
      </c>
      <c r="B302" s="1" t="s">
        <v>274</v>
      </c>
      <c r="C302" s="1">
        <v>-0.376345456296497</v>
      </c>
      <c r="D302" s="1">
        <v>0.318138104175973</v>
      </c>
      <c r="E302" s="1" t="s">
        <v>277</v>
      </c>
    </row>
    <row r="303" s="8" customFormat="1" spans="1:5">
      <c r="A303" s="1" t="s">
        <v>37</v>
      </c>
      <c r="B303" s="1" t="s">
        <v>274</v>
      </c>
      <c r="C303" s="1">
        <v>-0.378718168973171</v>
      </c>
      <c r="D303" s="1">
        <v>0.314847149137627</v>
      </c>
      <c r="E303" s="1" t="s">
        <v>277</v>
      </c>
    </row>
    <row r="304" s="8" customFormat="1" spans="1:5">
      <c r="A304" s="1" t="s">
        <v>59</v>
      </c>
      <c r="B304" s="1" t="s">
        <v>274</v>
      </c>
      <c r="C304" s="1">
        <v>-0.380133520541176</v>
      </c>
      <c r="D304" s="1">
        <v>0.312892249639005</v>
      </c>
      <c r="E304" s="1" t="s">
        <v>277</v>
      </c>
    </row>
    <row r="305" s="8" customFormat="1" spans="1:5">
      <c r="A305" s="1" t="s">
        <v>99</v>
      </c>
      <c r="B305" s="1" t="s">
        <v>271</v>
      </c>
      <c r="C305" s="1">
        <v>-0.381865519987893</v>
      </c>
      <c r="D305" s="1">
        <v>0.31050834445651</v>
      </c>
      <c r="E305" s="1" t="s">
        <v>277</v>
      </c>
    </row>
    <row r="306" s="8" customFormat="1" spans="1:5">
      <c r="A306" s="1" t="s">
        <v>47</v>
      </c>
      <c r="B306" s="1" t="s">
        <v>276</v>
      </c>
      <c r="C306" s="1">
        <v>-0.382210032553162</v>
      </c>
      <c r="D306" s="1">
        <v>0.310035258817223</v>
      </c>
      <c r="E306" s="1" t="s">
        <v>277</v>
      </c>
    </row>
    <row r="307" s="8" customFormat="1" spans="1:5">
      <c r="A307" s="1" t="s">
        <v>99</v>
      </c>
      <c r="B307" s="1" t="s">
        <v>268</v>
      </c>
      <c r="C307" s="1">
        <v>-0.382658485233834</v>
      </c>
      <c r="D307" s="1">
        <v>0.309419988555537</v>
      </c>
      <c r="E307" s="1" t="s">
        <v>277</v>
      </c>
    </row>
    <row r="308" s="8" customFormat="1" spans="1:5">
      <c r="A308" s="1" t="s">
        <v>23</v>
      </c>
      <c r="B308" s="1" t="s">
        <v>274</v>
      </c>
      <c r="C308" s="1">
        <v>-0.384213582245851</v>
      </c>
      <c r="D308" s="1">
        <v>0.307291209826379</v>
      </c>
      <c r="E308" s="1" t="s">
        <v>277</v>
      </c>
    </row>
    <row r="309" s="8" customFormat="1" spans="1:5">
      <c r="A309" s="1" t="s">
        <v>95</v>
      </c>
      <c r="B309" s="1" t="s">
        <v>274</v>
      </c>
      <c r="C309" s="1">
        <v>-0.402300242479215</v>
      </c>
      <c r="D309" s="1">
        <v>0.283082993319418</v>
      </c>
      <c r="E309" s="1" t="s">
        <v>277</v>
      </c>
    </row>
    <row r="310" s="8" customFormat="1" spans="1:5">
      <c r="A310" s="1" t="s">
        <v>17</v>
      </c>
      <c r="B310" s="1" t="s">
        <v>276</v>
      </c>
      <c r="C310" s="1">
        <v>-0.403036782791646</v>
      </c>
      <c r="D310" s="1">
        <v>0.282118825261525</v>
      </c>
      <c r="E310" s="1" t="s">
        <v>277</v>
      </c>
    </row>
    <row r="311" s="8" customFormat="1" spans="1:5">
      <c r="A311" s="1" t="s">
        <v>61</v>
      </c>
      <c r="B311" s="1" t="s">
        <v>276</v>
      </c>
      <c r="C311" s="1">
        <v>-0.405629186137654</v>
      </c>
      <c r="D311" s="1">
        <v>0.278738826854834</v>
      </c>
      <c r="E311" s="1" t="s">
        <v>277</v>
      </c>
    </row>
    <row r="312" s="8" customFormat="1" spans="1:5">
      <c r="A312" s="1" t="s">
        <v>15</v>
      </c>
      <c r="B312" s="1" t="s">
        <v>274</v>
      </c>
      <c r="C312" s="1">
        <v>-0.407667643901092</v>
      </c>
      <c r="D312" s="1">
        <v>0.276095956825912</v>
      </c>
      <c r="E312" s="1" t="s">
        <v>277</v>
      </c>
    </row>
    <row r="313" s="8" customFormat="1" spans="1:5">
      <c r="A313" s="1" t="s">
        <v>93</v>
      </c>
      <c r="B313" s="1" t="s">
        <v>274</v>
      </c>
      <c r="C313" s="1">
        <v>-0.411198358489279</v>
      </c>
      <c r="D313" s="1">
        <v>0.271549467206026</v>
      </c>
      <c r="E313" s="1" t="s">
        <v>277</v>
      </c>
    </row>
    <row r="314" s="8" customFormat="1" spans="1:5">
      <c r="A314" s="1" t="s">
        <v>101</v>
      </c>
      <c r="B314" s="1" t="s">
        <v>274</v>
      </c>
      <c r="C314" s="1">
        <v>-0.414684514991764</v>
      </c>
      <c r="D314" s="1">
        <v>0.267099155346267</v>
      </c>
      <c r="E314" s="1" t="s">
        <v>277</v>
      </c>
    </row>
    <row r="315" s="8" customFormat="1" spans="1:5">
      <c r="A315" s="1" t="s">
        <v>11</v>
      </c>
      <c r="B315" s="1" t="s">
        <v>271</v>
      </c>
      <c r="C315" s="1">
        <v>-0.415271101954195</v>
      </c>
      <c r="D315" s="1">
        <v>0.266354136230497</v>
      </c>
      <c r="E315" s="1" t="s">
        <v>277</v>
      </c>
    </row>
    <row r="316" s="8" customFormat="1" spans="1:5">
      <c r="A316" s="1" t="s">
        <v>93</v>
      </c>
      <c r="B316" s="1" t="s">
        <v>271</v>
      </c>
      <c r="C316" s="1">
        <v>-0.427274453158796</v>
      </c>
      <c r="D316" s="1">
        <v>0.251350193505223</v>
      </c>
      <c r="E316" s="1" t="s">
        <v>277</v>
      </c>
    </row>
    <row r="317" s="8" customFormat="1" spans="1:5">
      <c r="A317" s="1" t="s">
        <v>71</v>
      </c>
      <c r="B317" s="1" t="s">
        <v>271</v>
      </c>
      <c r="C317" s="1">
        <v>-0.427306407472533</v>
      </c>
      <c r="D317" s="1">
        <v>0.251310867794426</v>
      </c>
      <c r="E317" s="1" t="s">
        <v>277</v>
      </c>
    </row>
    <row r="318" s="8" customFormat="1" spans="1:5">
      <c r="A318" s="1" t="s">
        <v>87</v>
      </c>
      <c r="B318" s="1" t="s">
        <v>267</v>
      </c>
      <c r="C318" s="1">
        <v>-0.427840420612782</v>
      </c>
      <c r="D318" s="1">
        <v>0.250654151709962</v>
      </c>
      <c r="E318" s="1" t="s">
        <v>277</v>
      </c>
    </row>
    <row r="319" s="8" customFormat="1" spans="1:5">
      <c r="A319" s="1" t="s">
        <v>97</v>
      </c>
      <c r="B319" s="1" t="s">
        <v>271</v>
      </c>
      <c r="C319" s="1">
        <v>-0.431225397965743</v>
      </c>
      <c r="D319" s="1">
        <v>0.246512750138826</v>
      </c>
      <c r="E319" s="1" t="s">
        <v>277</v>
      </c>
    </row>
    <row r="320" s="8" customFormat="1" spans="1:5">
      <c r="A320" s="1" t="s">
        <v>57</v>
      </c>
      <c r="B320" s="1" t="s">
        <v>274</v>
      </c>
      <c r="C320" s="1">
        <v>-0.433909828357593</v>
      </c>
      <c r="D320" s="1">
        <v>0.243254719818585</v>
      </c>
      <c r="E320" s="1" t="s">
        <v>277</v>
      </c>
    </row>
    <row r="321" s="8" customFormat="1" spans="1:5">
      <c r="A321" s="1" t="s">
        <v>91</v>
      </c>
      <c r="B321" s="1" t="s">
        <v>271</v>
      </c>
      <c r="C321" s="1">
        <v>-0.43613080241783</v>
      </c>
      <c r="D321" s="1">
        <v>0.240576781154884</v>
      </c>
      <c r="E321" s="1" t="s">
        <v>277</v>
      </c>
    </row>
    <row r="322" s="8" customFormat="1" spans="1:5">
      <c r="A322" s="1" t="s">
        <v>37</v>
      </c>
      <c r="B322" s="1" t="s">
        <v>271</v>
      </c>
      <c r="C322" s="1">
        <v>-0.440638295125346</v>
      </c>
      <c r="D322" s="1">
        <v>0.235190988562548</v>
      </c>
      <c r="E322" s="1" t="s">
        <v>277</v>
      </c>
    </row>
    <row r="323" s="8" customFormat="1" spans="1:5">
      <c r="A323" s="1" t="s">
        <v>91</v>
      </c>
      <c r="B323" s="1" t="s">
        <v>274</v>
      </c>
      <c r="C323" s="1">
        <v>-0.442212591694368</v>
      </c>
      <c r="D323" s="1">
        <v>0.233325468573083</v>
      </c>
      <c r="E323" s="1" t="s">
        <v>277</v>
      </c>
    </row>
    <row r="324" s="8" customFormat="1" spans="1:5">
      <c r="A324" s="1" t="s">
        <v>105</v>
      </c>
      <c r="B324" s="1" t="s">
        <v>274</v>
      </c>
      <c r="C324" s="1">
        <v>-0.448661169656528</v>
      </c>
      <c r="D324" s="1">
        <v>0.225768142923888</v>
      </c>
      <c r="E324" s="1" t="s">
        <v>277</v>
      </c>
    </row>
    <row r="325" s="8" customFormat="1" spans="1:5">
      <c r="A325" s="1" t="s">
        <v>73</v>
      </c>
      <c r="B325" s="1" t="s">
        <v>271</v>
      </c>
      <c r="C325" s="1">
        <v>-0.450974585324489</v>
      </c>
      <c r="D325" s="1">
        <v>0.223090001903642</v>
      </c>
      <c r="E325" s="1" t="s">
        <v>277</v>
      </c>
    </row>
    <row r="326" s="8" customFormat="1" spans="1:5">
      <c r="A326" s="1" t="s">
        <v>23</v>
      </c>
      <c r="B326" s="1" t="s">
        <v>268</v>
      </c>
      <c r="C326" s="1">
        <v>-0.455223344241914</v>
      </c>
      <c r="D326" s="1">
        <v>0.218216943964844</v>
      </c>
      <c r="E326" s="1" t="s">
        <v>277</v>
      </c>
    </row>
    <row r="327" s="8" customFormat="1" spans="1:5">
      <c r="A327" s="1" t="s">
        <v>63</v>
      </c>
      <c r="B327" s="1" t="s">
        <v>274</v>
      </c>
      <c r="C327" s="1">
        <v>-0.456382879212322</v>
      </c>
      <c r="D327" s="1">
        <v>0.216897288187824</v>
      </c>
      <c r="E327" s="1" t="s">
        <v>277</v>
      </c>
    </row>
    <row r="328" s="8" customFormat="1" spans="1:5">
      <c r="A328" s="1" t="s">
        <v>101</v>
      </c>
      <c r="B328" s="1" t="s">
        <v>275</v>
      </c>
      <c r="C328" s="1">
        <v>-0.458198331120513</v>
      </c>
      <c r="D328" s="1">
        <v>0.214839983886024</v>
      </c>
      <c r="E328" s="1" t="s">
        <v>277</v>
      </c>
    </row>
    <row r="329" s="8" customFormat="1" spans="1:5">
      <c r="A329" s="1" t="s">
        <v>35</v>
      </c>
      <c r="B329" s="1" t="s">
        <v>276</v>
      </c>
      <c r="C329" s="1">
        <v>-0.459420771377897</v>
      </c>
      <c r="D329" s="1">
        <v>0.213460776690722</v>
      </c>
      <c r="E329" s="1" t="s">
        <v>277</v>
      </c>
    </row>
    <row r="330" s="8" customFormat="1" spans="1:5">
      <c r="A330" s="1" t="s">
        <v>67</v>
      </c>
      <c r="B330" s="1" t="s">
        <v>271</v>
      </c>
      <c r="C330" s="1">
        <v>-0.464481297247655</v>
      </c>
      <c r="D330" s="1">
        <v>0.207803443313475</v>
      </c>
      <c r="E330" s="1" t="s">
        <v>277</v>
      </c>
    </row>
    <row r="331" s="8" customFormat="1" spans="1:5">
      <c r="A331" s="1" t="s">
        <v>9</v>
      </c>
      <c r="B331" s="1" t="s">
        <v>274</v>
      </c>
      <c r="C331" s="1">
        <v>-0.468267141157078</v>
      </c>
      <c r="D331" s="1">
        <v>0.203626134526204</v>
      </c>
      <c r="E331" s="1" t="s">
        <v>277</v>
      </c>
    </row>
    <row r="332" s="8" customFormat="1" spans="1:5">
      <c r="A332" s="1" t="s">
        <v>57</v>
      </c>
      <c r="B332" s="1" t="s">
        <v>268</v>
      </c>
      <c r="C332" s="1">
        <v>-0.46938099070444</v>
      </c>
      <c r="D332" s="1">
        <v>0.202406086191679</v>
      </c>
      <c r="E332" s="1" t="s">
        <v>277</v>
      </c>
    </row>
    <row r="333" s="8" customFormat="1" spans="1:5">
      <c r="A333" s="1" t="s">
        <v>31</v>
      </c>
      <c r="B333" s="1" t="s">
        <v>274</v>
      </c>
      <c r="C333" s="1">
        <v>-0.470166392147112</v>
      </c>
      <c r="D333" s="1">
        <v>0.201548256369923</v>
      </c>
      <c r="E333" s="1" t="s">
        <v>277</v>
      </c>
    </row>
    <row r="334" s="8" customFormat="1" spans="1:5">
      <c r="A334" s="1" t="s">
        <v>15</v>
      </c>
      <c r="B334" s="1" t="s">
        <v>271</v>
      </c>
      <c r="C334" s="1">
        <v>-0.473169588873258</v>
      </c>
      <c r="D334" s="1">
        <v>0.198286844456983</v>
      </c>
      <c r="E334" s="1" t="s">
        <v>277</v>
      </c>
    </row>
    <row r="335" s="8" customFormat="1" spans="1:5">
      <c r="A335" s="1" t="s">
        <v>87</v>
      </c>
      <c r="B335" s="1" t="s">
        <v>274</v>
      </c>
      <c r="C335" s="1">
        <v>-0.473239358654298</v>
      </c>
      <c r="D335" s="1">
        <v>0.198211429023956</v>
      </c>
      <c r="E335" s="1" t="s">
        <v>277</v>
      </c>
    </row>
    <row r="336" s="8" customFormat="1" spans="1:5">
      <c r="A336" s="1" t="s">
        <v>107</v>
      </c>
      <c r="B336" s="1" t="s">
        <v>270</v>
      </c>
      <c r="C336" s="1">
        <v>-0.479697410519735</v>
      </c>
      <c r="D336" s="1">
        <v>0.191300304590378</v>
      </c>
      <c r="E336" s="1" t="s">
        <v>277</v>
      </c>
    </row>
    <row r="337" s="8" customFormat="1" spans="1:5">
      <c r="A337" s="1" t="s">
        <v>87</v>
      </c>
      <c r="B337" s="1" t="s">
        <v>265</v>
      </c>
      <c r="C337" s="1">
        <v>-0.481454367487805</v>
      </c>
      <c r="D337" s="1">
        <v>0.189443897858554</v>
      </c>
      <c r="E337" s="1" t="s">
        <v>277</v>
      </c>
    </row>
    <row r="338" s="8" customFormat="1" spans="1:5">
      <c r="A338" s="1" t="s">
        <v>9</v>
      </c>
      <c r="B338" s="1" t="s">
        <v>273</v>
      </c>
      <c r="C338" s="1">
        <v>-0.481833069854367</v>
      </c>
      <c r="D338" s="1">
        <v>0.189045094788185</v>
      </c>
      <c r="E338" s="1" t="s">
        <v>277</v>
      </c>
    </row>
    <row r="339" s="8" customFormat="1" spans="1:5">
      <c r="A339" s="1" t="s">
        <v>77</v>
      </c>
      <c r="B339" s="1" t="s">
        <v>274</v>
      </c>
      <c r="C339" s="1">
        <v>-0.482625672050423</v>
      </c>
      <c r="D339" s="1">
        <v>0.188211955853897</v>
      </c>
      <c r="E339" s="1" t="s">
        <v>277</v>
      </c>
    </row>
    <row r="340" s="8" customFormat="1" spans="1:5">
      <c r="A340" s="1" t="s">
        <v>107</v>
      </c>
      <c r="B340" s="1" t="s">
        <v>268</v>
      </c>
      <c r="C340" s="1">
        <v>-0.482716950861401</v>
      </c>
      <c r="D340" s="1">
        <v>0.18811614191513</v>
      </c>
      <c r="E340" s="1" t="s">
        <v>277</v>
      </c>
    </row>
    <row r="341" s="8" customFormat="1" spans="1:5">
      <c r="A341" s="1" t="s">
        <v>91</v>
      </c>
      <c r="B341" s="1" t="s">
        <v>275</v>
      </c>
      <c r="C341" s="1">
        <v>-0.483031927817115</v>
      </c>
      <c r="D341" s="1">
        <v>0.187785726849397</v>
      </c>
      <c r="E341" s="1" t="s">
        <v>277</v>
      </c>
    </row>
    <row r="342" s="8" customFormat="1" spans="1:5">
      <c r="A342" s="1" t="s">
        <v>105</v>
      </c>
      <c r="B342" s="1" t="s">
        <v>267</v>
      </c>
      <c r="C342" s="1">
        <v>-0.484752644354817</v>
      </c>
      <c r="D342" s="1">
        <v>0.18598645732697</v>
      </c>
      <c r="E342" s="1" t="s">
        <v>277</v>
      </c>
    </row>
    <row r="343" s="8" customFormat="1" spans="1:5">
      <c r="A343" s="1" t="s">
        <v>97</v>
      </c>
      <c r="B343" s="1" t="s">
        <v>274</v>
      </c>
      <c r="C343" s="1">
        <v>-0.489243026446801</v>
      </c>
      <c r="D343" s="1">
        <v>0.181337162657084</v>
      </c>
      <c r="E343" s="1" t="s">
        <v>277</v>
      </c>
    </row>
    <row r="344" s="8" customFormat="1" spans="1:5">
      <c r="A344" s="1" t="s">
        <v>65</v>
      </c>
      <c r="B344" s="1" t="s">
        <v>276</v>
      </c>
      <c r="C344" s="1">
        <v>-0.501810997200984</v>
      </c>
      <c r="D344" s="1">
        <v>0.168678866213761</v>
      </c>
      <c r="E344" s="1" t="s">
        <v>277</v>
      </c>
    </row>
    <row r="345" s="8" customFormat="1" spans="1:5">
      <c r="A345" s="1" t="s">
        <v>29</v>
      </c>
      <c r="B345" s="1" t="s">
        <v>274</v>
      </c>
      <c r="C345" s="1">
        <v>-0.506132846831655</v>
      </c>
      <c r="D345" s="1">
        <v>0.164446679933887</v>
      </c>
      <c r="E345" s="1" t="s">
        <v>277</v>
      </c>
    </row>
    <row r="346" s="8" customFormat="1" spans="1:5">
      <c r="A346" s="1" t="s">
        <v>57</v>
      </c>
      <c r="B346" s="1" t="s">
        <v>265</v>
      </c>
      <c r="C346" s="1">
        <v>-0.507134927687179</v>
      </c>
      <c r="D346" s="1">
        <v>0.163474211551765</v>
      </c>
      <c r="E346" s="1" t="s">
        <v>277</v>
      </c>
    </row>
    <row r="347" s="8" customFormat="1" spans="1:5">
      <c r="A347" s="1" t="s">
        <v>53</v>
      </c>
      <c r="B347" s="1" t="s">
        <v>271</v>
      </c>
      <c r="C347" s="1">
        <v>-0.514590800466165</v>
      </c>
      <c r="D347" s="1">
        <v>0.156342919837618</v>
      </c>
      <c r="E347" s="1" t="s">
        <v>277</v>
      </c>
    </row>
    <row r="348" s="8" customFormat="1" spans="1:5">
      <c r="A348" s="1" t="s">
        <v>33</v>
      </c>
      <c r="B348" s="1" t="s">
        <v>271</v>
      </c>
      <c r="C348" s="1">
        <v>-0.514683144166648</v>
      </c>
      <c r="D348" s="1">
        <v>0.156255748143264</v>
      </c>
      <c r="E348" s="1" t="s">
        <v>277</v>
      </c>
    </row>
    <row r="349" s="8" customFormat="1" spans="1:5">
      <c r="A349" s="1" t="s">
        <v>67</v>
      </c>
      <c r="B349" s="1" t="s">
        <v>275</v>
      </c>
      <c r="C349" s="1">
        <v>-0.515177643381589</v>
      </c>
      <c r="D349" s="1">
        <v>0.155789424360411</v>
      </c>
      <c r="E349" s="1" t="s">
        <v>277</v>
      </c>
    </row>
    <row r="350" s="8" customFormat="1" spans="1:5">
      <c r="A350" s="1" t="s">
        <v>11</v>
      </c>
      <c r="B350" s="1" t="s">
        <v>268</v>
      </c>
      <c r="C350" s="1">
        <v>-0.515906291356351</v>
      </c>
      <c r="D350" s="1">
        <v>0.155103765346641</v>
      </c>
      <c r="E350" s="1" t="s">
        <v>277</v>
      </c>
    </row>
    <row r="351" s="8" customFormat="1" spans="1:5">
      <c r="A351" s="1" t="s">
        <v>27</v>
      </c>
      <c r="B351" s="1" t="s">
        <v>275</v>
      </c>
      <c r="C351" s="1">
        <v>-0.520109368361881</v>
      </c>
      <c r="D351" s="1">
        <v>0.15118289343885</v>
      </c>
      <c r="E351" s="1" t="s">
        <v>277</v>
      </c>
    </row>
    <row r="352" s="8" customFormat="1" spans="1:5">
      <c r="A352" s="1" t="s">
        <v>95</v>
      </c>
      <c r="B352" s="1" t="s">
        <v>268</v>
      </c>
      <c r="C352" s="1">
        <v>-0.521000535394891</v>
      </c>
      <c r="D352" s="1">
        <v>0.15035905582197</v>
      </c>
      <c r="E352" s="1" t="s">
        <v>277</v>
      </c>
    </row>
    <row r="353" s="8" customFormat="1" spans="1:5">
      <c r="A353" s="1" t="s">
        <v>11</v>
      </c>
      <c r="B353" s="1" t="s">
        <v>275</v>
      </c>
      <c r="C353" s="1">
        <v>-0.521223975800311</v>
      </c>
      <c r="D353" s="1">
        <v>0.150152907747135</v>
      </c>
      <c r="E353" s="1" t="s">
        <v>277</v>
      </c>
    </row>
    <row r="354" s="8" customFormat="1" spans="1:5">
      <c r="A354" s="1" t="s">
        <v>11</v>
      </c>
      <c r="B354" s="1" t="s">
        <v>270</v>
      </c>
      <c r="C354" s="1">
        <v>-0.521612975825998</v>
      </c>
      <c r="D354" s="1">
        <v>0.149794406005655</v>
      </c>
      <c r="E354" s="1" t="s">
        <v>277</v>
      </c>
    </row>
    <row r="355" s="8" customFormat="1" spans="1:5">
      <c r="A355" s="1" t="s">
        <v>21</v>
      </c>
      <c r="B355" s="1" t="s">
        <v>265</v>
      </c>
      <c r="C355" s="1">
        <v>-0.528152385079362</v>
      </c>
      <c r="D355" s="1">
        <v>0.143842410351492</v>
      </c>
      <c r="E355" s="1" t="s">
        <v>277</v>
      </c>
    </row>
    <row r="356" s="8" customFormat="1" spans="1:5">
      <c r="A356" s="1" t="s">
        <v>63</v>
      </c>
      <c r="B356" s="1" t="s">
        <v>275</v>
      </c>
      <c r="C356" s="1">
        <v>-0.542058379893438</v>
      </c>
      <c r="D356" s="1">
        <v>0.131653386165009</v>
      </c>
      <c r="E356" s="1" t="s">
        <v>277</v>
      </c>
    </row>
    <row r="357" s="8" customFormat="1" spans="1:5">
      <c r="A357" s="1" t="s">
        <v>9</v>
      </c>
      <c r="B357" s="1" t="s">
        <v>265</v>
      </c>
      <c r="C357" s="1">
        <v>-0.548072659535764</v>
      </c>
      <c r="D357" s="1">
        <v>0.126578172233557</v>
      </c>
      <c r="E357" s="1" t="s">
        <v>277</v>
      </c>
    </row>
    <row r="358" s="8" customFormat="1" spans="1:5">
      <c r="A358" s="1" t="s">
        <v>57</v>
      </c>
      <c r="B358" s="1" t="s">
        <v>270</v>
      </c>
      <c r="C358" s="1">
        <v>-0.557863856145527</v>
      </c>
      <c r="D358" s="1">
        <v>0.118568361756653</v>
      </c>
      <c r="E358" s="1" t="s">
        <v>277</v>
      </c>
    </row>
    <row r="359" s="8" customFormat="1" spans="1:5">
      <c r="A359" s="1" t="s">
        <v>31</v>
      </c>
      <c r="B359" s="1" t="s">
        <v>271</v>
      </c>
      <c r="C359" s="1">
        <v>-0.561149263779336</v>
      </c>
      <c r="D359" s="1">
        <v>0.115950561458649</v>
      </c>
      <c r="E359" s="1" t="s">
        <v>277</v>
      </c>
    </row>
    <row r="360" s="8" customFormat="1" spans="1:5">
      <c r="A360" s="1" t="s">
        <v>107</v>
      </c>
      <c r="B360" s="1" t="s">
        <v>275</v>
      </c>
      <c r="C360" s="1">
        <v>-0.57003889006916</v>
      </c>
      <c r="D360" s="1">
        <v>0.109042515842303</v>
      </c>
      <c r="E360" s="1" t="s">
        <v>277</v>
      </c>
    </row>
    <row r="361" s="8" customFormat="1" spans="1:5">
      <c r="A361" s="1" t="s">
        <v>57</v>
      </c>
      <c r="B361" s="1" t="s">
        <v>275</v>
      </c>
      <c r="C361" s="1">
        <v>-0.570424497137684</v>
      </c>
      <c r="D361" s="1">
        <v>0.108748635588553</v>
      </c>
      <c r="E361" s="1" t="s">
        <v>277</v>
      </c>
    </row>
    <row r="362" s="8" customFormat="1" spans="1:5">
      <c r="A362" s="1" t="s">
        <v>93</v>
      </c>
      <c r="B362" s="1" t="s">
        <v>275</v>
      </c>
      <c r="C362" s="1">
        <v>-0.582735427763462</v>
      </c>
      <c r="D362" s="1">
        <v>0.0996169772236232</v>
      </c>
      <c r="E362" s="1"/>
    </row>
    <row r="363" s="8" customFormat="1" spans="1:5">
      <c r="A363" s="1" t="s">
        <v>91</v>
      </c>
      <c r="B363" s="1" t="s">
        <v>268</v>
      </c>
      <c r="C363" s="1">
        <v>-0.585602656618982</v>
      </c>
      <c r="D363" s="1">
        <v>0.0975597183831315</v>
      </c>
      <c r="E363" s="1"/>
    </row>
    <row r="364" s="8" customFormat="1" spans="1:5">
      <c r="A364" s="1" t="s">
        <v>31</v>
      </c>
      <c r="B364" s="1" t="s">
        <v>267</v>
      </c>
      <c r="C364" s="1">
        <v>-0.594507793110241</v>
      </c>
      <c r="D364" s="1">
        <v>0.091336411434682</v>
      </c>
      <c r="E364" s="1"/>
    </row>
    <row r="365" s="8" customFormat="1" spans="1:5">
      <c r="A365" s="1" t="s">
        <v>29</v>
      </c>
      <c r="B365" s="1" t="s">
        <v>275</v>
      </c>
      <c r="C365" s="1">
        <v>-0.595359894275769</v>
      </c>
      <c r="D365" s="1">
        <v>0.0907540495972998</v>
      </c>
      <c r="E365" s="1"/>
    </row>
    <row r="366" s="8" customFormat="1" spans="1:5">
      <c r="A366" s="1" t="s">
        <v>73</v>
      </c>
      <c r="B366" s="1" t="s">
        <v>270</v>
      </c>
      <c r="C366" s="1">
        <v>-0.599897257019523</v>
      </c>
      <c r="D366" s="1">
        <v>0.08769143103989</v>
      </c>
      <c r="E366" s="1"/>
    </row>
    <row r="367" s="8" customFormat="1" spans="1:5">
      <c r="A367" s="1" t="s">
        <v>63</v>
      </c>
      <c r="B367" s="1" t="s">
        <v>265</v>
      </c>
      <c r="C367" s="1">
        <v>-0.604630369575663</v>
      </c>
      <c r="D367" s="1">
        <v>0.0845653372121084</v>
      </c>
      <c r="E367" s="1"/>
    </row>
    <row r="368" s="8" customFormat="1" spans="1:5">
      <c r="A368" s="1" t="s">
        <v>63</v>
      </c>
      <c r="B368" s="1" t="s">
        <v>268</v>
      </c>
      <c r="C368" s="1">
        <v>-0.607521959485952</v>
      </c>
      <c r="D368" s="1">
        <v>0.0826898518423697</v>
      </c>
      <c r="E368" s="1"/>
    </row>
    <row r="369" s="8" customFormat="1" spans="1:5">
      <c r="A369" s="1" t="s">
        <v>91</v>
      </c>
      <c r="B369" s="1" t="s">
        <v>265</v>
      </c>
      <c r="C369" s="1">
        <v>-0.608343700892055</v>
      </c>
      <c r="D369" s="1">
        <v>0.082161605746103</v>
      </c>
      <c r="E369" s="1"/>
    </row>
    <row r="370" s="8" customFormat="1" spans="1:5">
      <c r="A370" s="1" t="s">
        <v>101</v>
      </c>
      <c r="B370" s="1" t="s">
        <v>271</v>
      </c>
      <c r="C370" s="1">
        <v>-0.612138922290513</v>
      </c>
      <c r="D370" s="1">
        <v>0.0797490033140742</v>
      </c>
      <c r="E370" s="1"/>
    </row>
    <row r="371" s="8" customFormat="1" spans="1:5">
      <c r="A371" s="1" t="s">
        <v>97</v>
      </c>
      <c r="B371" s="1" t="s">
        <v>268</v>
      </c>
      <c r="C371" s="1">
        <v>-0.613433995408732</v>
      </c>
      <c r="D371" s="1">
        <v>0.0789359049304483</v>
      </c>
      <c r="E371" s="1"/>
    </row>
    <row r="372" s="8" customFormat="1" spans="1:5">
      <c r="A372" s="1" t="s">
        <v>37</v>
      </c>
      <c r="B372" s="1" t="s">
        <v>275</v>
      </c>
      <c r="C372" s="1">
        <v>-0.615718547125046</v>
      </c>
      <c r="D372" s="1">
        <v>0.0775141516027373</v>
      </c>
      <c r="E372" s="1"/>
    </row>
    <row r="373" s="8" customFormat="1" spans="1:5">
      <c r="A373" s="1" t="s">
        <v>33</v>
      </c>
      <c r="B373" s="1" t="s">
        <v>270</v>
      </c>
      <c r="C373" s="1">
        <v>-0.621721485578612</v>
      </c>
      <c r="D373" s="1">
        <v>0.0738545155474817</v>
      </c>
      <c r="E373" s="1"/>
    </row>
    <row r="374" s="8" customFormat="1" spans="1:5">
      <c r="A374" s="1" t="s">
        <v>77</v>
      </c>
      <c r="B374" s="1" t="s">
        <v>265</v>
      </c>
      <c r="C374" s="1">
        <v>-0.621746988953929</v>
      </c>
      <c r="D374" s="1">
        <v>0.0738392022202336</v>
      </c>
      <c r="E374" s="1"/>
    </row>
    <row r="375" s="8" customFormat="1" spans="1:5">
      <c r="A375" s="1" t="s">
        <v>71</v>
      </c>
      <c r="B375" s="1" t="s">
        <v>268</v>
      </c>
      <c r="C375" s="1">
        <v>-0.638624663249188</v>
      </c>
      <c r="D375" s="1">
        <v>0.0641355304540875</v>
      </c>
      <c r="E375" s="1"/>
    </row>
    <row r="376" s="8" customFormat="1" spans="1:5">
      <c r="A376" s="1" t="s">
        <v>9</v>
      </c>
      <c r="B376" s="1" t="s">
        <v>276</v>
      </c>
      <c r="C376" s="1">
        <v>-0.638680353899455</v>
      </c>
      <c r="D376" s="1">
        <v>0.0641049219455076</v>
      </c>
      <c r="E376" s="1"/>
    </row>
    <row r="377" s="8" customFormat="1" spans="1:5">
      <c r="A377" s="1" t="s">
        <v>95</v>
      </c>
      <c r="B377" s="1" t="s">
        <v>270</v>
      </c>
      <c r="C377" s="1">
        <v>-0.643592380460728</v>
      </c>
      <c r="D377" s="1">
        <v>0.0614412535418874</v>
      </c>
      <c r="E377" s="1"/>
    </row>
    <row r="378" s="8" customFormat="1" spans="1:5">
      <c r="A378" s="1" t="s">
        <v>63</v>
      </c>
      <c r="B378" s="1" t="s">
        <v>270</v>
      </c>
      <c r="C378" s="1">
        <v>-0.644797177301094</v>
      </c>
      <c r="D378" s="1">
        <v>0.060798775738503</v>
      </c>
      <c r="E378" s="1"/>
    </row>
    <row r="379" s="8" customFormat="1" spans="1:5">
      <c r="A379" s="1" t="s">
        <v>91</v>
      </c>
      <c r="B379" s="1" t="s">
        <v>267</v>
      </c>
      <c r="C379" s="1">
        <v>-0.644880355626022</v>
      </c>
      <c r="D379" s="1">
        <v>0.0607545767332968</v>
      </c>
      <c r="E379" s="1"/>
    </row>
    <row r="380" s="8" customFormat="1" spans="1:5">
      <c r="A380" s="1" t="s">
        <v>29</v>
      </c>
      <c r="B380" s="1" t="s">
        <v>268</v>
      </c>
      <c r="C380" s="1">
        <v>-0.645977027983416</v>
      </c>
      <c r="D380" s="1">
        <v>0.060173726925109</v>
      </c>
      <c r="E380" s="1"/>
    </row>
    <row r="381" s="8" customFormat="1" spans="1:5">
      <c r="A381" s="1" t="s">
        <v>107</v>
      </c>
      <c r="B381" s="1" t="s">
        <v>265</v>
      </c>
      <c r="C381" s="1">
        <v>-0.646889883646719</v>
      </c>
      <c r="D381" s="1">
        <v>0.0596929199822402</v>
      </c>
      <c r="E381" s="1"/>
    </row>
    <row r="382" s="8" customFormat="1" spans="1:5">
      <c r="A382" s="1" t="s">
        <v>57</v>
      </c>
      <c r="B382" s="1" t="s">
        <v>267</v>
      </c>
      <c r="C382" s="1">
        <v>-0.649193259513655</v>
      </c>
      <c r="D382" s="1">
        <v>0.0584905317578437</v>
      </c>
      <c r="E382" s="1"/>
    </row>
    <row r="383" s="8" customFormat="1" spans="1:5">
      <c r="A383" s="1" t="s">
        <v>71</v>
      </c>
      <c r="B383" s="1" t="s">
        <v>275</v>
      </c>
      <c r="C383" s="1">
        <v>-0.650091799695995</v>
      </c>
      <c r="D383" s="1">
        <v>0.0580256732092241</v>
      </c>
      <c r="E383" s="1"/>
    </row>
    <row r="384" s="8" customFormat="1" spans="1:5">
      <c r="A384" s="1" t="s">
        <v>31</v>
      </c>
      <c r="B384" s="1" t="s">
        <v>268</v>
      </c>
      <c r="C384" s="1">
        <v>-0.653026920758152</v>
      </c>
      <c r="D384" s="1">
        <v>0.0565235165107777</v>
      </c>
      <c r="E384" s="1"/>
    </row>
    <row r="385" s="8" customFormat="1" spans="1:5">
      <c r="A385" s="1" t="s">
        <v>77</v>
      </c>
      <c r="B385" s="1" t="s">
        <v>270</v>
      </c>
      <c r="C385" s="1">
        <v>-0.658446804213408</v>
      </c>
      <c r="D385" s="1">
        <v>0.0538150059129997</v>
      </c>
      <c r="E385" s="1"/>
    </row>
    <row r="386" s="8" customFormat="1" spans="1:5">
      <c r="A386" s="1" t="s">
        <v>29</v>
      </c>
      <c r="B386" s="1" t="s">
        <v>270</v>
      </c>
      <c r="C386" s="1">
        <v>-0.662605330492768</v>
      </c>
      <c r="D386" s="1">
        <v>0.0517938326538306</v>
      </c>
      <c r="E386" s="1"/>
    </row>
    <row r="387" s="8" customFormat="1" spans="1:5">
      <c r="A387" s="1" t="s">
        <v>9</v>
      </c>
      <c r="B387" s="1" t="s">
        <v>267</v>
      </c>
      <c r="C387" s="1">
        <v>-0.671008513232885</v>
      </c>
      <c r="D387" s="1">
        <v>0.0478588465740702</v>
      </c>
      <c r="E387" s="1" t="s">
        <v>272</v>
      </c>
    </row>
    <row r="388" s="8" customFormat="1" spans="1:5">
      <c r="A388" s="1" t="s">
        <v>9</v>
      </c>
      <c r="B388" s="1" t="s">
        <v>270</v>
      </c>
      <c r="C388" s="1">
        <v>-0.672304580844716</v>
      </c>
      <c r="D388" s="1">
        <v>0.0472695326512477</v>
      </c>
      <c r="E388" s="1" t="s">
        <v>272</v>
      </c>
    </row>
    <row r="389" s="8" customFormat="1" spans="1:5">
      <c r="A389" s="1" t="s">
        <v>23</v>
      </c>
      <c r="B389" s="1" t="s">
        <v>265</v>
      </c>
      <c r="C389" s="1">
        <v>-0.674529470915755</v>
      </c>
      <c r="D389" s="1">
        <v>0.0462687628600556</v>
      </c>
      <c r="E389" s="1" t="s">
        <v>272</v>
      </c>
    </row>
    <row r="390" s="8" customFormat="1" spans="1:5">
      <c r="A390" s="1" t="s">
        <v>67</v>
      </c>
      <c r="B390" s="1" t="s">
        <v>270</v>
      </c>
      <c r="C390" s="1">
        <v>-0.676484379525707</v>
      </c>
      <c r="D390" s="1">
        <v>0.0454007289814021</v>
      </c>
      <c r="E390" s="1" t="s">
        <v>272</v>
      </c>
    </row>
    <row r="391" s="8" customFormat="1" spans="1:5">
      <c r="A391" s="1" t="s">
        <v>15</v>
      </c>
      <c r="B391" s="1" t="s">
        <v>275</v>
      </c>
      <c r="C391" s="1">
        <v>-0.679552614908039</v>
      </c>
      <c r="D391" s="1">
        <v>0.0440595387241584</v>
      </c>
      <c r="E391" s="1" t="s">
        <v>272</v>
      </c>
    </row>
    <row r="392" s="8" customFormat="1" spans="1:5">
      <c r="A392" s="1" t="s">
        <v>23</v>
      </c>
      <c r="B392" s="1" t="s">
        <v>270</v>
      </c>
      <c r="C392" s="1">
        <v>-0.681999054002136</v>
      </c>
      <c r="D392" s="1">
        <v>0.043008593684259</v>
      </c>
      <c r="E392" s="1" t="s">
        <v>272</v>
      </c>
    </row>
    <row r="393" s="8" customFormat="1" spans="1:5">
      <c r="A393" s="1" t="s">
        <v>93</v>
      </c>
      <c r="B393" s="1" t="s">
        <v>268</v>
      </c>
      <c r="C393" s="1">
        <v>-0.684830811921694</v>
      </c>
      <c r="D393" s="1">
        <v>0.0418124249521769</v>
      </c>
      <c r="E393" s="1" t="s">
        <v>272</v>
      </c>
    </row>
    <row r="394" s="8" customFormat="1" spans="1:5">
      <c r="A394" s="1" t="s">
        <v>15</v>
      </c>
      <c r="B394" s="1" t="s">
        <v>268</v>
      </c>
      <c r="C394" s="1">
        <v>-0.685800850308566</v>
      </c>
      <c r="D394" s="1">
        <v>0.0414076535917688</v>
      </c>
      <c r="E394" s="1" t="s">
        <v>272</v>
      </c>
    </row>
    <row r="395" s="8" customFormat="1" spans="1:5">
      <c r="A395" s="1" t="s">
        <v>53</v>
      </c>
      <c r="B395" s="1" t="s">
        <v>270</v>
      </c>
      <c r="C395" s="1">
        <v>-0.690398775545937</v>
      </c>
      <c r="D395" s="1">
        <v>0.0395234294367989</v>
      </c>
      <c r="E395" s="1" t="s">
        <v>272</v>
      </c>
    </row>
    <row r="396" s="8" customFormat="1" spans="1:5">
      <c r="A396" s="1" t="s">
        <v>27</v>
      </c>
      <c r="B396" s="1" t="s">
        <v>274</v>
      </c>
      <c r="C396" s="1">
        <v>-0.699259559752586</v>
      </c>
      <c r="D396" s="1">
        <v>0.0360504727540394</v>
      </c>
      <c r="E396" s="1" t="s">
        <v>272</v>
      </c>
    </row>
    <row r="397" s="8" customFormat="1" spans="1:5">
      <c r="A397" s="1" t="s">
        <v>63</v>
      </c>
      <c r="B397" s="1" t="s">
        <v>267</v>
      </c>
      <c r="C397" s="1">
        <v>-0.701616634075863</v>
      </c>
      <c r="D397" s="1">
        <v>0.0351612229847837</v>
      </c>
      <c r="E397" s="1" t="s">
        <v>272</v>
      </c>
    </row>
    <row r="398" s="8" customFormat="1" spans="1:5">
      <c r="A398" s="1" t="s">
        <v>105</v>
      </c>
      <c r="B398" s="1" t="s">
        <v>275</v>
      </c>
      <c r="C398" s="1">
        <v>-0.702913550891761</v>
      </c>
      <c r="D398" s="1">
        <v>0.0346780694378933</v>
      </c>
      <c r="E398" s="1" t="s">
        <v>272</v>
      </c>
    </row>
    <row r="399" s="8" customFormat="1" spans="1:5">
      <c r="A399" s="1" t="s">
        <v>71</v>
      </c>
      <c r="B399" s="1" t="s">
        <v>270</v>
      </c>
      <c r="C399" s="1">
        <v>-0.702927646967996</v>
      </c>
      <c r="D399" s="1">
        <v>0.0346728419180807</v>
      </c>
      <c r="E399" s="1" t="s">
        <v>272</v>
      </c>
    </row>
    <row r="400" s="8" customFormat="1" spans="1:5">
      <c r="A400" s="1" t="s">
        <v>37</v>
      </c>
      <c r="B400" s="1" t="s">
        <v>268</v>
      </c>
      <c r="C400" s="1">
        <v>-0.703267277279107</v>
      </c>
      <c r="D400" s="1">
        <v>0.0345470449675813</v>
      </c>
      <c r="E400" s="1" t="s">
        <v>272</v>
      </c>
    </row>
    <row r="401" s="8" customFormat="1" spans="1:5">
      <c r="A401" s="1" t="s">
        <v>73</v>
      </c>
      <c r="B401" s="1" t="s">
        <v>268</v>
      </c>
      <c r="C401" s="1">
        <v>-0.70816583530847</v>
      </c>
      <c r="D401" s="1">
        <v>0.0327655334139246</v>
      </c>
      <c r="E401" s="1" t="s">
        <v>272</v>
      </c>
    </row>
    <row r="402" s="8" customFormat="1" spans="1:5">
      <c r="A402" s="1" t="s">
        <v>21</v>
      </c>
      <c r="B402" s="1" t="s">
        <v>268</v>
      </c>
      <c r="C402" s="1">
        <v>-0.708368308526043</v>
      </c>
      <c r="D402" s="1">
        <v>0.0326932146903403</v>
      </c>
      <c r="E402" s="1" t="s">
        <v>272</v>
      </c>
    </row>
    <row r="403" s="8" customFormat="1" spans="1:5">
      <c r="A403" s="1" t="s">
        <v>31</v>
      </c>
      <c r="B403" s="1" t="s">
        <v>265</v>
      </c>
      <c r="C403" s="1">
        <v>-0.712852310419215</v>
      </c>
      <c r="D403" s="1">
        <v>0.0311181847618432</v>
      </c>
      <c r="E403" s="1" t="s">
        <v>272</v>
      </c>
    </row>
    <row r="404" s="8" customFormat="1" spans="1:5">
      <c r="A404" s="1" t="s">
        <v>37</v>
      </c>
      <c r="B404" s="1" t="s">
        <v>270</v>
      </c>
      <c r="C404" s="1">
        <v>-0.722594816154907</v>
      </c>
      <c r="D404" s="1">
        <v>0.027868739264253</v>
      </c>
      <c r="E404" s="1" t="s">
        <v>272</v>
      </c>
    </row>
    <row r="405" s="8" customFormat="1" spans="1:5">
      <c r="A405" s="1" t="s">
        <v>95</v>
      </c>
      <c r="B405" s="1" t="s">
        <v>275</v>
      </c>
      <c r="C405" s="1">
        <v>-0.724384244572058</v>
      </c>
      <c r="D405" s="1">
        <v>0.0272971995676973</v>
      </c>
      <c r="E405" s="1" t="s">
        <v>272</v>
      </c>
    </row>
    <row r="406" s="8" customFormat="1" spans="1:5">
      <c r="A406" s="1" t="s">
        <v>93</v>
      </c>
      <c r="B406" s="1" t="s">
        <v>270</v>
      </c>
      <c r="C406" s="1">
        <v>-0.727805482284618</v>
      </c>
      <c r="D406" s="1">
        <v>0.0262259745725055</v>
      </c>
      <c r="E406" s="1" t="s">
        <v>272</v>
      </c>
    </row>
    <row r="407" s="8" customFormat="1" spans="1:5">
      <c r="A407" s="1" t="s">
        <v>11</v>
      </c>
      <c r="B407" s="1" t="s">
        <v>265</v>
      </c>
      <c r="C407" s="1">
        <v>-0.727871898033425</v>
      </c>
      <c r="D407" s="1">
        <v>0.0262054570400381</v>
      </c>
      <c r="E407" s="1" t="s">
        <v>272</v>
      </c>
    </row>
    <row r="408" s="8" customFormat="1" spans="1:5">
      <c r="A408" s="1" t="s">
        <v>53</v>
      </c>
      <c r="B408" s="1" t="s">
        <v>267</v>
      </c>
      <c r="C408" s="1">
        <v>-0.728621549564275</v>
      </c>
      <c r="D408" s="1">
        <v>0.0259746010652352</v>
      </c>
      <c r="E408" s="1" t="s">
        <v>272</v>
      </c>
    </row>
    <row r="409" s="8" customFormat="1" spans="1:5">
      <c r="A409" s="1" t="s">
        <v>73</v>
      </c>
      <c r="B409" s="1" t="s">
        <v>267</v>
      </c>
      <c r="C409" s="1">
        <v>-0.73073583966901</v>
      </c>
      <c r="D409" s="1">
        <v>0.0253307120019039</v>
      </c>
      <c r="E409" s="1" t="s">
        <v>272</v>
      </c>
    </row>
    <row r="410" s="8" customFormat="1" spans="1:5">
      <c r="A410" s="1" t="s">
        <v>91</v>
      </c>
      <c r="B410" s="1" t="s">
        <v>270</v>
      </c>
      <c r="C410" s="1">
        <v>-0.733265640399126</v>
      </c>
      <c r="D410" s="1">
        <v>0.0245741863514708</v>
      </c>
      <c r="E410" s="1" t="s">
        <v>272</v>
      </c>
    </row>
    <row r="411" s="8" customFormat="1" spans="1:5">
      <c r="A411" s="1" t="s">
        <v>67</v>
      </c>
      <c r="B411" s="1" t="s">
        <v>268</v>
      </c>
      <c r="C411" s="1">
        <v>-0.735996813776063</v>
      </c>
      <c r="D411" s="1">
        <v>0.0237743051250574</v>
      </c>
      <c r="E411" s="1" t="s">
        <v>272</v>
      </c>
    </row>
    <row r="412" s="8" customFormat="1" spans="1:5">
      <c r="A412" s="1" t="s">
        <v>11</v>
      </c>
      <c r="B412" s="1" t="s">
        <v>267</v>
      </c>
      <c r="C412" s="1">
        <v>-0.742720096413001</v>
      </c>
      <c r="D412" s="1">
        <v>0.0218788351191752</v>
      </c>
      <c r="E412" s="1" t="s">
        <v>272</v>
      </c>
    </row>
    <row r="413" s="8" customFormat="1" spans="1:5">
      <c r="A413" s="1" t="s">
        <v>53</v>
      </c>
      <c r="B413" s="1" t="s">
        <v>268</v>
      </c>
      <c r="C413" s="1">
        <v>-0.74801958553603</v>
      </c>
      <c r="D413" s="1">
        <v>0.0204572492339829</v>
      </c>
      <c r="E413" s="1" t="s">
        <v>272</v>
      </c>
    </row>
    <row r="414" s="8" customFormat="1" spans="1:5">
      <c r="A414" s="1" t="s">
        <v>15</v>
      </c>
      <c r="B414" s="1" t="s">
        <v>270</v>
      </c>
      <c r="C414" s="1">
        <v>-0.760460714059786</v>
      </c>
      <c r="D414" s="1">
        <v>0.0173634942187755</v>
      </c>
      <c r="E414" s="1" t="s">
        <v>272</v>
      </c>
    </row>
    <row r="415" s="8" customFormat="1" spans="1:5">
      <c r="A415" s="1" t="s">
        <v>101</v>
      </c>
      <c r="B415" s="1" t="s">
        <v>270</v>
      </c>
      <c r="C415" s="1">
        <v>-0.761699567036884</v>
      </c>
      <c r="D415" s="1">
        <v>0.017073673567091</v>
      </c>
      <c r="E415" s="1" t="s">
        <v>272</v>
      </c>
    </row>
    <row r="416" s="8" customFormat="1" spans="1:5">
      <c r="A416" s="1" t="s">
        <v>31</v>
      </c>
      <c r="B416" s="1" t="s">
        <v>270</v>
      </c>
      <c r="C416" s="1">
        <v>-0.761769909139922</v>
      </c>
      <c r="D416" s="1">
        <v>0.0170573148753279</v>
      </c>
      <c r="E416" s="1" t="s">
        <v>272</v>
      </c>
    </row>
    <row r="417" s="8" customFormat="1" spans="1:5">
      <c r="A417" s="1" t="s">
        <v>99</v>
      </c>
      <c r="B417" s="1" t="s">
        <v>270</v>
      </c>
      <c r="C417" s="1">
        <v>-0.770176542961572</v>
      </c>
      <c r="D417" s="1">
        <v>0.0151765833629057</v>
      </c>
      <c r="E417" s="1" t="s">
        <v>272</v>
      </c>
    </row>
    <row r="418" s="8" customFormat="1" spans="1:5">
      <c r="A418" s="1" t="s">
        <v>33</v>
      </c>
      <c r="B418" s="1" t="s">
        <v>267</v>
      </c>
      <c r="C418" s="1">
        <v>-0.770530332761317</v>
      </c>
      <c r="D418" s="1">
        <v>0.0151006250482207</v>
      </c>
      <c r="E418" s="1" t="s">
        <v>272</v>
      </c>
    </row>
    <row r="419" s="8" customFormat="1" spans="1:5">
      <c r="A419" s="1" t="s">
        <v>107</v>
      </c>
      <c r="B419" s="1" t="s">
        <v>267</v>
      </c>
      <c r="C419" s="1">
        <v>-0.770691540213907</v>
      </c>
      <c r="D419" s="1">
        <v>0.0150660983647686</v>
      </c>
      <c r="E419" s="1" t="s">
        <v>272</v>
      </c>
    </row>
    <row r="420" s="8" customFormat="1" spans="1:5">
      <c r="A420" s="1" t="s">
        <v>97</v>
      </c>
      <c r="B420" s="1" t="s">
        <v>275</v>
      </c>
      <c r="C420" s="1">
        <v>-0.776061024992563</v>
      </c>
      <c r="D420" s="1">
        <v>0.0139460137217241</v>
      </c>
      <c r="E420" s="1" t="s">
        <v>272</v>
      </c>
    </row>
    <row r="421" s="8" customFormat="1" spans="1:5">
      <c r="A421" s="1" t="s">
        <v>99</v>
      </c>
      <c r="B421" s="1" t="s">
        <v>275</v>
      </c>
      <c r="C421" s="1">
        <v>-0.783553390130554</v>
      </c>
      <c r="D421" s="1">
        <v>0.0124783162299452</v>
      </c>
      <c r="E421" s="1" t="s">
        <v>272</v>
      </c>
    </row>
    <row r="422" s="8" customFormat="1" spans="1:5">
      <c r="A422" s="1" t="s">
        <v>97</v>
      </c>
      <c r="B422" s="1" t="s">
        <v>270</v>
      </c>
      <c r="C422" s="1">
        <v>-0.78561809369735</v>
      </c>
      <c r="D422" s="1">
        <v>0.0120929077316415</v>
      </c>
      <c r="E422" s="1" t="s">
        <v>272</v>
      </c>
    </row>
    <row r="423" s="8" customFormat="1" spans="1:5">
      <c r="A423" s="1" t="s">
        <v>23</v>
      </c>
      <c r="B423" s="1" t="s">
        <v>275</v>
      </c>
      <c r="C423" s="1">
        <v>-0.788137013640462</v>
      </c>
      <c r="D423" s="1">
        <v>0.0116336459815698</v>
      </c>
      <c r="E423" s="1" t="s">
        <v>272</v>
      </c>
    </row>
    <row r="424" s="8" customFormat="1" spans="1:5">
      <c r="A424" s="1" t="s">
        <v>77</v>
      </c>
      <c r="B424" s="1" t="s">
        <v>267</v>
      </c>
      <c r="C424" s="1">
        <v>-0.79307542509169</v>
      </c>
      <c r="D424" s="1">
        <v>0.0107675807854799</v>
      </c>
      <c r="E424" s="1" t="s">
        <v>272</v>
      </c>
    </row>
    <row r="425" s="8" customFormat="1" spans="1:5">
      <c r="A425" s="1" t="s">
        <v>33</v>
      </c>
      <c r="B425" s="1" t="s">
        <v>268</v>
      </c>
      <c r="C425" s="1">
        <v>-0.799340619764032</v>
      </c>
      <c r="D425" s="1">
        <v>0.00973276114399188</v>
      </c>
      <c r="E425" s="1" t="s">
        <v>269</v>
      </c>
    </row>
    <row r="426" s="8" customFormat="1" spans="1:5">
      <c r="A426" s="1" t="s">
        <v>99</v>
      </c>
      <c r="B426" s="1" t="s">
        <v>265</v>
      </c>
      <c r="C426" s="1">
        <v>-0.805334932838035</v>
      </c>
      <c r="D426" s="1">
        <v>0.00880761675218212</v>
      </c>
      <c r="E426" s="1" t="s">
        <v>269</v>
      </c>
    </row>
    <row r="427" s="8" customFormat="1" spans="1:5">
      <c r="A427" s="1" t="s">
        <v>95</v>
      </c>
      <c r="B427" s="1" t="s">
        <v>265</v>
      </c>
      <c r="C427" s="1">
        <v>-0.822983958499799</v>
      </c>
      <c r="D427" s="1">
        <v>0.00643241813290091</v>
      </c>
      <c r="E427" s="1" t="s">
        <v>269</v>
      </c>
    </row>
    <row r="428" s="8" customFormat="1" spans="1:5">
      <c r="A428" s="1" t="s">
        <v>23</v>
      </c>
      <c r="B428" s="1" t="s">
        <v>267</v>
      </c>
      <c r="C428" s="1">
        <v>-0.829939120340543</v>
      </c>
      <c r="D428" s="1">
        <v>0.00563087208598188</v>
      </c>
      <c r="E428" s="1" t="s">
        <v>269</v>
      </c>
    </row>
    <row r="429" s="8" customFormat="1" spans="1:5">
      <c r="A429" s="1" t="s">
        <v>73</v>
      </c>
      <c r="B429" s="1" t="s">
        <v>265</v>
      </c>
      <c r="C429" s="1">
        <v>-0.832489943849286</v>
      </c>
      <c r="D429" s="1">
        <v>0.00535487336091027</v>
      </c>
      <c r="E429" s="1" t="s">
        <v>269</v>
      </c>
    </row>
    <row r="430" s="8" customFormat="1" spans="1:5">
      <c r="A430" s="1" t="s">
        <v>99</v>
      </c>
      <c r="B430" s="1" t="s">
        <v>267</v>
      </c>
      <c r="C430" s="1">
        <v>-0.833615776456092</v>
      </c>
      <c r="D430" s="1">
        <v>0.00523605295575661</v>
      </c>
      <c r="E430" s="1" t="s">
        <v>269</v>
      </c>
    </row>
    <row r="431" s="8" customFormat="1" spans="1:5">
      <c r="A431" s="1" t="s">
        <v>101</v>
      </c>
      <c r="B431" s="1" t="s">
        <v>267</v>
      </c>
      <c r="C431" s="1">
        <v>-0.84393043477091</v>
      </c>
      <c r="D431" s="1">
        <v>0.00423005366823082</v>
      </c>
      <c r="E431" s="1" t="s">
        <v>269</v>
      </c>
    </row>
    <row r="432" s="8" customFormat="1" spans="1:5">
      <c r="A432" s="1" t="s">
        <v>15</v>
      </c>
      <c r="B432" s="1" t="s">
        <v>265</v>
      </c>
      <c r="C432" s="1">
        <v>-0.8471228001589</v>
      </c>
      <c r="D432" s="1">
        <v>0.00394782656564589</v>
      </c>
      <c r="E432" s="1" t="s">
        <v>269</v>
      </c>
    </row>
    <row r="433" s="8" customFormat="1" spans="1:5">
      <c r="A433" s="1" t="s">
        <v>53</v>
      </c>
      <c r="B433" s="1" t="s">
        <v>265</v>
      </c>
      <c r="C433" s="1">
        <v>-0.849912407012353</v>
      </c>
      <c r="D433" s="1">
        <v>0.00371202082294376</v>
      </c>
      <c r="E433" s="1" t="s">
        <v>269</v>
      </c>
    </row>
    <row r="434" s="8" customFormat="1" spans="1:5">
      <c r="A434" s="1" t="s">
        <v>101</v>
      </c>
      <c r="B434" s="1" t="s">
        <v>268</v>
      </c>
      <c r="C434" s="1">
        <v>-0.856418760529328</v>
      </c>
      <c r="D434" s="1">
        <v>0.00319995965091314</v>
      </c>
      <c r="E434" s="1" t="s">
        <v>269</v>
      </c>
    </row>
    <row r="435" s="8" customFormat="1" spans="1:5">
      <c r="A435" s="1" t="s">
        <v>67</v>
      </c>
      <c r="B435" s="1" t="s">
        <v>267</v>
      </c>
      <c r="C435" s="1">
        <v>-0.866246078636259</v>
      </c>
      <c r="D435" s="1">
        <v>0.00252197431289966</v>
      </c>
      <c r="E435" s="1" t="s">
        <v>269</v>
      </c>
    </row>
    <row r="436" s="8" customFormat="1" spans="1:5">
      <c r="A436" s="1" t="s">
        <v>9</v>
      </c>
      <c r="B436" s="1" t="s">
        <v>275</v>
      </c>
      <c r="C436" s="1">
        <v>-0.868496821354307</v>
      </c>
      <c r="D436" s="1">
        <v>0.00238200258949588</v>
      </c>
      <c r="E436" s="1" t="s">
        <v>269</v>
      </c>
    </row>
    <row r="437" s="8" customFormat="1" spans="1:5">
      <c r="A437" s="1" t="s">
        <v>77</v>
      </c>
      <c r="B437" s="1" t="s">
        <v>275</v>
      </c>
      <c r="C437" s="1">
        <v>-0.868663151456406</v>
      </c>
      <c r="D437" s="1">
        <v>0.00237187668000777</v>
      </c>
      <c r="E437" s="1" t="s">
        <v>269</v>
      </c>
    </row>
    <row r="438" s="8" customFormat="1" spans="1:5">
      <c r="A438" s="1" t="s">
        <v>95</v>
      </c>
      <c r="B438" s="1" t="s">
        <v>267</v>
      </c>
      <c r="C438" s="1">
        <v>-0.87035446740139</v>
      </c>
      <c r="D438" s="1">
        <v>0.00227059394484137</v>
      </c>
      <c r="E438" s="1" t="s">
        <v>269</v>
      </c>
    </row>
    <row r="439" s="8" customFormat="1" spans="1:5">
      <c r="A439" s="1" t="s">
        <v>33</v>
      </c>
      <c r="B439" s="1" t="s">
        <v>265</v>
      </c>
      <c r="C439" s="1">
        <v>-0.874126656141132</v>
      </c>
      <c r="D439" s="1">
        <v>0.00205553569964265</v>
      </c>
      <c r="E439" s="1" t="s">
        <v>269</v>
      </c>
    </row>
    <row r="440" s="8" customFormat="1" spans="1:5">
      <c r="A440" s="1" t="s">
        <v>29</v>
      </c>
      <c r="B440" s="1" t="s">
        <v>267</v>
      </c>
      <c r="C440" s="1">
        <v>-0.881844456194792</v>
      </c>
      <c r="D440" s="1">
        <v>0.00166017259080621</v>
      </c>
      <c r="E440" s="1" t="s">
        <v>269</v>
      </c>
    </row>
    <row r="441" s="8" customFormat="1" spans="1:5">
      <c r="A441" s="1" t="s">
        <v>93</v>
      </c>
      <c r="B441" s="1" t="s">
        <v>267</v>
      </c>
      <c r="C441" s="1">
        <v>-0.889978550390224</v>
      </c>
      <c r="D441" s="1">
        <v>0.00130411212108991</v>
      </c>
      <c r="E441" s="1" t="s">
        <v>269</v>
      </c>
    </row>
    <row r="442" s="8" customFormat="1" spans="1:5">
      <c r="A442" s="1" t="s">
        <v>67</v>
      </c>
      <c r="B442" s="1" t="s">
        <v>265</v>
      </c>
      <c r="C442" s="1">
        <v>-0.895062885221581</v>
      </c>
      <c r="D442" s="1">
        <v>0.00111078119962697</v>
      </c>
      <c r="E442" s="1" t="s">
        <v>269</v>
      </c>
    </row>
    <row r="443" s="8" customFormat="1" spans="1:5">
      <c r="A443" s="1" t="s">
        <v>29</v>
      </c>
      <c r="B443" s="1" t="s">
        <v>265</v>
      </c>
      <c r="C443" s="1">
        <v>-0.895211330042952</v>
      </c>
      <c r="D443" s="1">
        <v>0.00110545703551688</v>
      </c>
      <c r="E443" s="1" t="s">
        <v>269</v>
      </c>
    </row>
    <row r="444" s="8" customFormat="1" spans="1:5">
      <c r="A444" s="1" t="s">
        <v>101</v>
      </c>
      <c r="B444" s="1" t="s">
        <v>265</v>
      </c>
      <c r="C444" s="1">
        <v>-0.911070263735498</v>
      </c>
      <c r="D444" s="1">
        <v>0.000632473572481573</v>
      </c>
      <c r="E444" s="1" t="s">
        <v>266</v>
      </c>
    </row>
    <row r="445" s="8" customFormat="1" spans="1:5">
      <c r="A445" s="1" t="s">
        <v>97</v>
      </c>
      <c r="B445" s="1" t="s">
        <v>265</v>
      </c>
      <c r="C445" s="1">
        <v>-0.912239909944673</v>
      </c>
      <c r="D445" s="1">
        <v>0.000604543477094922</v>
      </c>
      <c r="E445" s="1" t="s">
        <v>266</v>
      </c>
    </row>
    <row r="446" s="8" customFormat="1" spans="1:5">
      <c r="A446" s="1" t="s">
        <v>71</v>
      </c>
      <c r="B446" s="1" t="s">
        <v>267</v>
      </c>
      <c r="C446" s="1">
        <v>-0.914710960813133</v>
      </c>
      <c r="D446" s="1">
        <v>0.000548391547315171</v>
      </c>
      <c r="E446" s="1" t="s">
        <v>266</v>
      </c>
    </row>
    <row r="447" s="8" customFormat="1" spans="1:5">
      <c r="A447" s="1" t="s">
        <v>71</v>
      </c>
      <c r="B447" s="1" t="s">
        <v>265</v>
      </c>
      <c r="C447" s="1">
        <v>-0.915320618898276</v>
      </c>
      <c r="D447" s="1">
        <v>0.000535120783333163</v>
      </c>
      <c r="E447" s="1" t="s">
        <v>266</v>
      </c>
    </row>
    <row r="448" s="8" customFormat="1" spans="1:5">
      <c r="A448" s="1" t="s">
        <v>15</v>
      </c>
      <c r="B448" s="1" t="s">
        <v>267</v>
      </c>
      <c r="C448" s="1">
        <v>-0.917669271882878</v>
      </c>
      <c r="D448" s="1">
        <v>0.000486092572494213</v>
      </c>
      <c r="E448" s="1" t="s">
        <v>266</v>
      </c>
    </row>
    <row r="449" s="8" customFormat="1" spans="1:5">
      <c r="A449" s="1" t="s">
        <v>37</v>
      </c>
      <c r="B449" s="1" t="s">
        <v>267</v>
      </c>
      <c r="C449" s="1">
        <v>-0.919639033393136</v>
      </c>
      <c r="D449" s="1">
        <v>0.000447472934592135</v>
      </c>
      <c r="E449" s="1" t="s">
        <v>266</v>
      </c>
    </row>
    <row r="450" s="8" customFormat="1" spans="1:5">
      <c r="A450" s="1" t="s">
        <v>37</v>
      </c>
      <c r="B450" s="1" t="s">
        <v>265</v>
      </c>
      <c r="C450" s="1">
        <v>-0.921561160223008</v>
      </c>
      <c r="D450" s="1">
        <v>0.000411910720323871</v>
      </c>
      <c r="E450" s="1" t="s">
        <v>266</v>
      </c>
    </row>
    <row r="451" s="8" customFormat="1" spans="1:5">
      <c r="A451" s="1" t="s">
        <v>93</v>
      </c>
      <c r="B451" s="1" t="s">
        <v>265</v>
      </c>
      <c r="C451" s="1">
        <v>-0.947798797331817</v>
      </c>
      <c r="D451" s="1">
        <v>0.000101664482669127</v>
      </c>
      <c r="E451" s="1" t="s">
        <v>266</v>
      </c>
    </row>
    <row r="452" s="8" customFormat="1" spans="1:5">
      <c r="A452" s="6" t="s">
        <v>97</v>
      </c>
      <c r="B452" s="6" t="s">
        <v>267</v>
      </c>
      <c r="C452" s="6">
        <v>-0.960337786068435</v>
      </c>
      <c r="D452" s="10">
        <v>3.93540711746176e-5</v>
      </c>
      <c r="E452" s="6" t="s">
        <v>266</v>
      </c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2"/>
  <sheetViews>
    <sheetView tabSelected="1" workbookViewId="0">
      <selection activeCell="L15" sqref="L15"/>
    </sheetView>
  </sheetViews>
  <sheetFormatPr defaultColWidth="8.83333333333333" defaultRowHeight="13.8" outlineLevelCol="4"/>
  <cols>
    <col min="1" max="1" width="12.1111111111111" style="1" customWidth="1"/>
    <col min="2" max="2" width="28.8888888888889" style="1" customWidth="1"/>
    <col min="3" max="3" width="19.4444444444444" style="1" customWidth="1"/>
    <col min="4" max="4" width="15.3333333333333" style="1" customWidth="1"/>
    <col min="5" max="5" width="13.4444444444444" style="1" customWidth="1"/>
    <col min="6" max="6" width="8.83333333333333" style="1"/>
    <col min="7" max="7" width="17.5" style="1" customWidth="1"/>
    <col min="8" max="8" width="17.8333333333333" style="1" customWidth="1"/>
    <col min="9" max="16384" width="8.83333333333333" style="1"/>
  </cols>
  <sheetData>
    <row r="1" ht="24" customHeight="1" spans="1:5">
      <c r="A1" s="2" t="s">
        <v>278</v>
      </c>
      <c r="B1" s="2"/>
      <c r="C1" s="2"/>
      <c r="D1" s="2"/>
      <c r="E1" s="2"/>
    </row>
    <row r="2" ht="23" customHeight="1" spans="1:5">
      <c r="A2" s="3" t="s">
        <v>2</v>
      </c>
      <c r="B2" s="3" t="s">
        <v>261</v>
      </c>
      <c r="C2" s="3" t="s">
        <v>262</v>
      </c>
      <c r="D2" s="4" t="s">
        <v>263</v>
      </c>
      <c r="E2" s="3" t="s">
        <v>264</v>
      </c>
    </row>
    <row r="3" s="1" customFormat="1" ht="14.4" spans="1:5">
      <c r="A3" s="1" t="s">
        <v>154</v>
      </c>
      <c r="B3" s="1" t="s">
        <v>279</v>
      </c>
      <c r="C3" s="1">
        <v>0.955117509551747</v>
      </c>
      <c r="D3" s="1">
        <v>6.03533824897104e-5</v>
      </c>
      <c r="E3" s="5" t="s">
        <v>266</v>
      </c>
    </row>
    <row r="4" s="1" customFormat="1" ht="14.4" spans="1:5">
      <c r="A4" s="1" t="s">
        <v>162</v>
      </c>
      <c r="B4" s="1" t="s">
        <v>279</v>
      </c>
      <c r="C4" s="1">
        <v>0.924647504568287</v>
      </c>
      <c r="D4" s="1">
        <v>0.000359025881386964</v>
      </c>
      <c r="E4" s="5" t="s">
        <v>266</v>
      </c>
    </row>
    <row r="5" s="1" customFormat="1" ht="14.4" spans="1:5">
      <c r="A5" s="1" t="s">
        <v>124</v>
      </c>
      <c r="B5" s="1" t="s">
        <v>279</v>
      </c>
      <c r="C5" s="1">
        <v>0.913156170293253</v>
      </c>
      <c r="D5" s="1">
        <v>0.000583275246376467</v>
      </c>
      <c r="E5" s="5" t="s">
        <v>266</v>
      </c>
    </row>
    <row r="6" s="1" customFormat="1" ht="14.4" spans="1:5">
      <c r="A6" s="1" t="s">
        <v>83</v>
      </c>
      <c r="B6" s="1" t="s">
        <v>280</v>
      </c>
      <c r="C6" s="1">
        <v>0.906261604421476</v>
      </c>
      <c r="D6" s="1">
        <v>0.000756816013750678</v>
      </c>
      <c r="E6" s="5" t="s">
        <v>266</v>
      </c>
    </row>
    <row r="7" s="1" customFormat="1" ht="14.4" spans="1:5">
      <c r="A7" s="1" t="s">
        <v>208</v>
      </c>
      <c r="B7" s="1" t="s">
        <v>279</v>
      </c>
      <c r="C7" s="1">
        <v>0.872171051670433</v>
      </c>
      <c r="D7" s="1">
        <v>0.0021651810954202</v>
      </c>
      <c r="E7" s="5" t="s">
        <v>269</v>
      </c>
    </row>
    <row r="8" s="1" customFormat="1" ht="14.4" spans="1:5">
      <c r="A8" s="1" t="s">
        <v>148</v>
      </c>
      <c r="B8" s="1" t="s">
        <v>279</v>
      </c>
      <c r="C8" s="1">
        <v>0.858838213272145</v>
      </c>
      <c r="D8" s="1">
        <v>0.00302265633485022</v>
      </c>
      <c r="E8" s="5" t="s">
        <v>269</v>
      </c>
    </row>
    <row r="9" s="1" customFormat="1" ht="14.4" spans="1:5">
      <c r="A9" s="1" t="s">
        <v>132</v>
      </c>
      <c r="B9" s="1" t="s">
        <v>279</v>
      </c>
      <c r="C9" s="1">
        <v>0.85778072489572</v>
      </c>
      <c r="D9" s="1">
        <v>0.00309929637322842</v>
      </c>
      <c r="E9" s="5" t="s">
        <v>269</v>
      </c>
    </row>
    <row r="10" s="1" customFormat="1" ht="14.4" spans="1:5">
      <c r="A10" s="1" t="s">
        <v>195</v>
      </c>
      <c r="B10" s="1" t="s">
        <v>281</v>
      </c>
      <c r="C10" s="1">
        <v>0.831268825787601</v>
      </c>
      <c r="D10" s="1">
        <v>0.00548581714453965</v>
      </c>
      <c r="E10" s="5" t="s">
        <v>269</v>
      </c>
    </row>
    <row r="11" s="1" customFormat="1" ht="14.4" spans="1:5">
      <c r="A11" s="1" t="s">
        <v>69</v>
      </c>
      <c r="B11" s="1" t="s">
        <v>279</v>
      </c>
      <c r="C11" s="1">
        <v>0.815602156178401</v>
      </c>
      <c r="D11" s="1">
        <v>0.00736451943755729</v>
      </c>
      <c r="E11" s="5" t="s">
        <v>269</v>
      </c>
    </row>
    <row r="12" s="1" customFormat="1" ht="14.4" spans="1:5">
      <c r="A12" s="1" t="s">
        <v>154</v>
      </c>
      <c r="B12" s="1" t="s">
        <v>282</v>
      </c>
      <c r="C12" s="1">
        <v>0.813670523319134</v>
      </c>
      <c r="D12" s="1">
        <v>0.00762274255713431</v>
      </c>
      <c r="E12" s="5" t="s">
        <v>269</v>
      </c>
    </row>
    <row r="13" s="1" customFormat="1" ht="14.4" spans="1:5">
      <c r="A13" s="1" t="s">
        <v>69</v>
      </c>
      <c r="B13" s="1" t="s">
        <v>280</v>
      </c>
      <c r="C13" s="1">
        <v>0.808484869622982</v>
      </c>
      <c r="D13" s="1">
        <v>0.00834620885059095</v>
      </c>
      <c r="E13" s="5" t="s">
        <v>269</v>
      </c>
    </row>
    <row r="14" s="1" customFormat="1" ht="14.4" spans="1:5">
      <c r="A14" s="1" t="s">
        <v>83</v>
      </c>
      <c r="B14" s="1" t="s">
        <v>283</v>
      </c>
      <c r="C14" s="1">
        <v>0.792081497841261</v>
      </c>
      <c r="D14" s="1">
        <v>0.0109382737967536</v>
      </c>
      <c r="E14" s="5" t="s">
        <v>272</v>
      </c>
    </row>
    <row r="15" s="1" customFormat="1" ht="14.4" spans="1:5">
      <c r="A15" s="1" t="s">
        <v>195</v>
      </c>
      <c r="B15" s="1" t="s">
        <v>280</v>
      </c>
      <c r="C15" s="1">
        <v>0.788413771850819</v>
      </c>
      <c r="D15" s="1">
        <v>0.0115839129391615</v>
      </c>
      <c r="E15" s="5" t="s">
        <v>272</v>
      </c>
    </row>
    <row r="16" s="1" customFormat="1" ht="14.4" spans="1:5">
      <c r="A16" s="1" t="s">
        <v>204</v>
      </c>
      <c r="B16" s="1" t="s">
        <v>279</v>
      </c>
      <c r="C16" s="1">
        <v>0.785869155489149</v>
      </c>
      <c r="D16" s="1">
        <v>0.0120465957955349</v>
      </c>
      <c r="E16" s="5" t="s">
        <v>272</v>
      </c>
    </row>
    <row r="17" s="1" customFormat="1" ht="14.4" spans="1:5">
      <c r="A17" s="1" t="s">
        <v>216</v>
      </c>
      <c r="B17" s="1" t="s">
        <v>280</v>
      </c>
      <c r="C17" s="1">
        <v>0.779008309215444</v>
      </c>
      <c r="D17" s="1">
        <v>0.0133555947460796</v>
      </c>
      <c r="E17" s="5" t="s">
        <v>272</v>
      </c>
    </row>
    <row r="18" s="1" customFormat="1" ht="14.4" spans="1:5">
      <c r="A18" s="1" t="s">
        <v>132</v>
      </c>
      <c r="B18" s="1" t="s">
        <v>280</v>
      </c>
      <c r="C18" s="1">
        <v>0.778578274382976</v>
      </c>
      <c r="D18" s="1">
        <v>0.0134406778509481</v>
      </c>
      <c r="E18" s="5" t="s">
        <v>272</v>
      </c>
    </row>
    <row r="19" s="1" customFormat="1" ht="14.4" spans="1:5">
      <c r="A19" s="1" t="s">
        <v>164</v>
      </c>
      <c r="B19" s="1" t="s">
        <v>279</v>
      </c>
      <c r="C19" s="1">
        <v>0.776419144973369</v>
      </c>
      <c r="D19" s="1">
        <v>0.0138733581967336</v>
      </c>
      <c r="E19" s="5" t="s">
        <v>272</v>
      </c>
    </row>
    <row r="20" s="1" customFormat="1" ht="14.4" spans="1:5">
      <c r="A20" s="1" t="s">
        <v>116</v>
      </c>
      <c r="B20" s="1" t="s">
        <v>284</v>
      </c>
      <c r="C20" s="1">
        <v>0.76433637674382</v>
      </c>
      <c r="D20" s="1">
        <v>0.0164675738839202</v>
      </c>
      <c r="E20" s="5" t="s">
        <v>272</v>
      </c>
    </row>
    <row r="21" s="1" customFormat="1" ht="14.4" spans="1:5">
      <c r="A21" s="1" t="s">
        <v>202</v>
      </c>
      <c r="B21" s="1" t="s">
        <v>279</v>
      </c>
      <c r="C21" s="1">
        <v>0.76393010721732</v>
      </c>
      <c r="D21" s="1">
        <v>0.0165600095909935</v>
      </c>
      <c r="E21" s="5" t="s">
        <v>272</v>
      </c>
    </row>
    <row r="22" s="1" customFormat="1" ht="14.4" spans="1:5">
      <c r="A22" s="1" t="s">
        <v>162</v>
      </c>
      <c r="B22" s="1" t="s">
        <v>282</v>
      </c>
      <c r="C22" s="1">
        <v>0.76027925764077</v>
      </c>
      <c r="D22" s="1">
        <v>0.017406217576831</v>
      </c>
      <c r="E22" s="5" t="s">
        <v>272</v>
      </c>
    </row>
    <row r="23" s="1" customFormat="1" ht="14.4" spans="1:5">
      <c r="A23" s="1" t="s">
        <v>83</v>
      </c>
      <c r="B23" s="1" t="s">
        <v>281</v>
      </c>
      <c r="C23" s="1">
        <v>0.758443496811569</v>
      </c>
      <c r="D23" s="1">
        <v>0.0178423811484734</v>
      </c>
      <c r="E23" s="5" t="s">
        <v>272</v>
      </c>
    </row>
    <row r="24" s="1" customFormat="1" ht="14.4" spans="1:5">
      <c r="A24" s="1" t="s">
        <v>85</v>
      </c>
      <c r="B24" s="1" t="s">
        <v>279</v>
      </c>
      <c r="C24" s="1">
        <v>0.757499751428779</v>
      </c>
      <c r="D24" s="1">
        <v>0.0180694099136955</v>
      </c>
      <c r="E24" s="5" t="s">
        <v>272</v>
      </c>
    </row>
    <row r="25" s="1" customFormat="1" ht="14.4" spans="1:5">
      <c r="A25" s="1" t="s">
        <v>184</v>
      </c>
      <c r="B25" s="1" t="s">
        <v>279</v>
      </c>
      <c r="C25" s="1">
        <v>0.749240315582896</v>
      </c>
      <c r="D25" s="1">
        <v>0.0201386980596626</v>
      </c>
      <c r="E25" s="5" t="s">
        <v>272</v>
      </c>
    </row>
    <row r="26" s="1" customFormat="1" ht="14.4" spans="1:5">
      <c r="A26" s="1" t="s">
        <v>152</v>
      </c>
      <c r="B26" s="1" t="s">
        <v>279</v>
      </c>
      <c r="C26" s="1">
        <v>0.748628075863193</v>
      </c>
      <c r="D26" s="1">
        <v>0.0202980489179312</v>
      </c>
      <c r="E26" s="5" t="s">
        <v>272</v>
      </c>
    </row>
    <row r="27" s="1" customFormat="1" ht="14.4" spans="1:5">
      <c r="A27" s="1" t="s">
        <v>148</v>
      </c>
      <c r="B27" s="1" t="s">
        <v>282</v>
      </c>
      <c r="C27" s="1">
        <v>0.745242578185759</v>
      </c>
      <c r="D27" s="1">
        <v>0.0211943007018821</v>
      </c>
      <c r="E27" s="5" t="s">
        <v>272</v>
      </c>
    </row>
    <row r="28" s="1" customFormat="1" ht="14.4" spans="1:5">
      <c r="A28" s="1" t="s">
        <v>184</v>
      </c>
      <c r="B28" s="1" t="s">
        <v>282</v>
      </c>
      <c r="C28" s="1">
        <v>0.742831493007888</v>
      </c>
      <c r="D28" s="1">
        <v>0.021848300999205</v>
      </c>
      <c r="E28" s="5" t="s">
        <v>272</v>
      </c>
    </row>
    <row r="29" s="1" customFormat="1" ht="14.4" spans="1:5">
      <c r="A29" s="1" t="s">
        <v>150</v>
      </c>
      <c r="B29" s="1" t="s">
        <v>279</v>
      </c>
      <c r="C29" s="1">
        <v>0.73318265856953</v>
      </c>
      <c r="D29" s="1">
        <v>0.0245987626357761</v>
      </c>
      <c r="E29" s="5" t="s">
        <v>272</v>
      </c>
    </row>
    <row r="30" s="1" customFormat="1" ht="14.4" spans="1:5">
      <c r="A30" s="1" t="s">
        <v>208</v>
      </c>
      <c r="B30" s="1" t="s">
        <v>282</v>
      </c>
      <c r="C30" s="1">
        <v>0.731018192321088</v>
      </c>
      <c r="D30" s="1">
        <v>0.0252455267304066</v>
      </c>
      <c r="E30" s="5" t="s">
        <v>272</v>
      </c>
    </row>
    <row r="31" s="1" customFormat="1" ht="14.4" spans="1:5">
      <c r="A31" s="1" t="s">
        <v>210</v>
      </c>
      <c r="B31" s="1" t="s">
        <v>279</v>
      </c>
      <c r="C31" s="1">
        <v>0.729941096436498</v>
      </c>
      <c r="D31" s="1">
        <v>0.0255714986427934</v>
      </c>
      <c r="E31" s="5" t="s">
        <v>272</v>
      </c>
    </row>
    <row r="32" s="1" customFormat="1" ht="14.4" spans="1:5">
      <c r="A32" s="1" t="s">
        <v>180</v>
      </c>
      <c r="B32" s="1" t="s">
        <v>283</v>
      </c>
      <c r="C32" s="1">
        <v>0.716779933836236</v>
      </c>
      <c r="D32" s="1">
        <v>0.0297799806680059</v>
      </c>
      <c r="E32" s="5" t="s">
        <v>272</v>
      </c>
    </row>
    <row r="33" s="1" customFormat="1" ht="14.4" spans="1:5">
      <c r="A33" s="1" t="s">
        <v>83</v>
      </c>
      <c r="B33" s="1" t="s">
        <v>285</v>
      </c>
      <c r="C33" s="1">
        <v>0.71650134498539</v>
      </c>
      <c r="D33" s="1">
        <v>0.0298736368066812</v>
      </c>
      <c r="E33" s="5" t="s">
        <v>272</v>
      </c>
    </row>
    <row r="34" s="1" customFormat="1" ht="14.4" spans="1:5">
      <c r="A34" s="1" t="s">
        <v>144</v>
      </c>
      <c r="B34" s="1" t="s">
        <v>279</v>
      </c>
      <c r="C34" s="1">
        <v>0.714000597801598</v>
      </c>
      <c r="D34" s="1">
        <v>0.0307229682145793</v>
      </c>
      <c r="E34" s="5" t="s">
        <v>272</v>
      </c>
    </row>
    <row r="35" s="1" customFormat="1" ht="14.4" spans="1:5">
      <c r="A35" s="1" t="s">
        <v>124</v>
      </c>
      <c r="B35" s="1" t="s">
        <v>282</v>
      </c>
      <c r="C35" s="1">
        <v>0.712394251780395</v>
      </c>
      <c r="D35" s="1">
        <v>0.0312767597997215</v>
      </c>
      <c r="E35" s="5" t="s">
        <v>272</v>
      </c>
    </row>
    <row r="36" s="1" customFormat="1" ht="14.4" spans="1:5">
      <c r="A36" s="1" t="s">
        <v>148</v>
      </c>
      <c r="B36" s="1" t="s">
        <v>280</v>
      </c>
      <c r="C36" s="1">
        <v>0.672222555265862</v>
      </c>
      <c r="D36" s="1">
        <v>0.0473066907111702</v>
      </c>
      <c r="E36" s="5" t="s">
        <v>272</v>
      </c>
    </row>
    <row r="37" s="1" customFormat="1" ht="14.4" spans="1:5">
      <c r="A37" s="1" t="s">
        <v>204</v>
      </c>
      <c r="B37" s="1" t="s">
        <v>280</v>
      </c>
      <c r="C37" s="1">
        <v>0.666509920532336</v>
      </c>
      <c r="D37" s="1">
        <v>0.0499407242285578</v>
      </c>
      <c r="E37" s="5" t="s">
        <v>272</v>
      </c>
    </row>
    <row r="38" s="1" customFormat="1" spans="1:4">
      <c r="A38" s="1" t="s">
        <v>180</v>
      </c>
      <c r="B38" s="1" t="s">
        <v>280</v>
      </c>
      <c r="C38" s="1">
        <v>0.662798351577579</v>
      </c>
      <c r="D38" s="1">
        <v>0.0517012124499837</v>
      </c>
    </row>
    <row r="39" s="1" customFormat="1" spans="1:4">
      <c r="A39" s="1" t="s">
        <v>162</v>
      </c>
      <c r="B39" s="1" t="s">
        <v>280</v>
      </c>
      <c r="C39" s="1">
        <v>0.645033357518276</v>
      </c>
      <c r="D39" s="1">
        <v>0.0606733281097673</v>
      </c>
    </row>
    <row r="40" s="1" customFormat="1" spans="1:4">
      <c r="A40" s="1" t="s">
        <v>172</v>
      </c>
      <c r="B40" s="1" t="s">
        <v>279</v>
      </c>
      <c r="C40" s="1">
        <v>0.644552617898486</v>
      </c>
      <c r="D40" s="1">
        <v>0.0609288464036384</v>
      </c>
    </row>
    <row r="41" s="1" customFormat="1" spans="1:4">
      <c r="A41" s="1" t="s">
        <v>168</v>
      </c>
      <c r="B41" s="1" t="s">
        <v>279</v>
      </c>
      <c r="C41" s="1">
        <v>0.638798442458894</v>
      </c>
      <c r="D41" s="1">
        <v>0.0640400489176422</v>
      </c>
    </row>
    <row r="42" s="1" customFormat="1" spans="1:4">
      <c r="A42" s="1" t="s">
        <v>124</v>
      </c>
      <c r="B42" s="1" t="s">
        <v>280</v>
      </c>
      <c r="C42" s="1">
        <v>0.638395387821286</v>
      </c>
      <c r="D42" s="1">
        <v>0.0642616408888357</v>
      </c>
    </row>
    <row r="43" s="1" customFormat="1" spans="1:4">
      <c r="A43" s="1" t="s">
        <v>162</v>
      </c>
      <c r="B43" s="1" t="s">
        <v>285</v>
      </c>
      <c r="C43" s="1">
        <v>0.638376921437462</v>
      </c>
      <c r="D43" s="1">
        <v>0.0642718049029225</v>
      </c>
    </row>
    <row r="44" s="1" customFormat="1" spans="1:4">
      <c r="A44" s="1" t="s">
        <v>144</v>
      </c>
      <c r="B44" s="1" t="s">
        <v>280</v>
      </c>
      <c r="C44" s="1">
        <v>0.635797954775317</v>
      </c>
      <c r="D44" s="1">
        <v>0.0657012306007149</v>
      </c>
    </row>
    <row r="45" s="1" customFormat="1" spans="1:4">
      <c r="A45" s="1" t="s">
        <v>132</v>
      </c>
      <c r="B45" s="1" t="s">
        <v>285</v>
      </c>
      <c r="C45" s="1">
        <v>0.634778175999807</v>
      </c>
      <c r="D45" s="1">
        <v>0.0662719161011878</v>
      </c>
    </row>
    <row r="46" s="1" customFormat="1" spans="1:4">
      <c r="A46" s="1" t="s">
        <v>214</v>
      </c>
      <c r="B46" s="1" t="s">
        <v>284</v>
      </c>
      <c r="C46" s="1">
        <v>0.63408264222273</v>
      </c>
      <c r="D46" s="1">
        <v>0.0666629277024198</v>
      </c>
    </row>
    <row r="47" s="1" customFormat="1" spans="1:4">
      <c r="A47" s="1" t="s">
        <v>154</v>
      </c>
      <c r="B47" s="1" t="s">
        <v>285</v>
      </c>
      <c r="C47" s="1">
        <v>0.633442468612151</v>
      </c>
      <c r="D47" s="1">
        <v>0.0670240939355993</v>
      </c>
    </row>
    <row r="48" s="1" customFormat="1" spans="1:4">
      <c r="A48" s="1" t="s">
        <v>152</v>
      </c>
      <c r="B48" s="1" t="s">
        <v>282</v>
      </c>
      <c r="C48" s="1">
        <v>0.632636521229367</v>
      </c>
      <c r="D48" s="1">
        <v>0.0674805268155793</v>
      </c>
    </row>
    <row r="49" s="1" customFormat="1" spans="1:4">
      <c r="A49" s="1" t="s">
        <v>162</v>
      </c>
      <c r="B49" s="1" t="s">
        <v>283</v>
      </c>
      <c r="C49" s="1">
        <v>0.631062313631689</v>
      </c>
      <c r="D49" s="1">
        <v>0.0683776589403435</v>
      </c>
    </row>
    <row r="50" s="1" customFormat="1" spans="1:4">
      <c r="A50" s="1" t="s">
        <v>216</v>
      </c>
      <c r="B50" s="1" t="s">
        <v>281</v>
      </c>
      <c r="C50" s="1">
        <v>0.630235506842525</v>
      </c>
      <c r="D50" s="1">
        <v>0.0688518287066947</v>
      </c>
    </row>
    <row r="51" s="1" customFormat="1" spans="1:4">
      <c r="A51" s="1" t="s">
        <v>214</v>
      </c>
      <c r="B51" s="1" t="s">
        <v>283</v>
      </c>
      <c r="C51" s="1">
        <v>0.624975946333668</v>
      </c>
      <c r="D51" s="1">
        <v>0.0719163594750732</v>
      </c>
    </row>
    <row r="52" s="1" customFormat="1" spans="1:4">
      <c r="A52" s="1" t="s">
        <v>154</v>
      </c>
      <c r="B52" s="1" t="s">
        <v>280</v>
      </c>
      <c r="C52" s="1">
        <v>0.624661215996967</v>
      </c>
      <c r="D52" s="1">
        <v>0.0721023900024265</v>
      </c>
    </row>
    <row r="53" s="1" customFormat="1" spans="1:4">
      <c r="A53" s="1" t="s">
        <v>168</v>
      </c>
      <c r="B53" s="1" t="s">
        <v>282</v>
      </c>
      <c r="C53" s="1">
        <v>0.620356723275351</v>
      </c>
      <c r="D53" s="1">
        <v>0.074676866283903</v>
      </c>
    </row>
    <row r="54" s="1" customFormat="1" spans="1:4">
      <c r="A54" s="1" t="s">
        <v>210</v>
      </c>
      <c r="B54" s="1" t="s">
        <v>282</v>
      </c>
      <c r="C54" s="1">
        <v>0.619362983310974</v>
      </c>
      <c r="D54" s="1">
        <v>0.0752792260188246</v>
      </c>
    </row>
    <row r="55" s="1" customFormat="1" spans="1:4">
      <c r="A55" s="1" t="s">
        <v>156</v>
      </c>
      <c r="B55" s="1" t="s">
        <v>281</v>
      </c>
      <c r="C55" s="1">
        <v>0.614327235798357</v>
      </c>
      <c r="D55" s="1">
        <v>0.0783781016372685</v>
      </c>
    </row>
    <row r="56" s="1" customFormat="1" spans="1:4">
      <c r="A56" s="1" t="s">
        <v>195</v>
      </c>
      <c r="B56" s="1" t="s">
        <v>279</v>
      </c>
      <c r="C56" s="1">
        <v>0.613536942727797</v>
      </c>
      <c r="D56" s="1">
        <v>0.0788714921042862</v>
      </c>
    </row>
    <row r="57" s="1" customFormat="1" spans="1:4">
      <c r="A57" s="1" t="s">
        <v>130</v>
      </c>
      <c r="B57" s="1" t="s">
        <v>282</v>
      </c>
      <c r="C57" s="1">
        <v>0.609936669521221</v>
      </c>
      <c r="D57" s="1">
        <v>0.0811435422586347</v>
      </c>
    </row>
    <row r="58" s="1" customFormat="1" spans="1:4">
      <c r="A58" s="1" t="s">
        <v>156</v>
      </c>
      <c r="B58" s="1" t="s">
        <v>280</v>
      </c>
      <c r="C58" s="1">
        <v>0.609777119691306</v>
      </c>
      <c r="D58" s="1">
        <v>0.0812451564746123</v>
      </c>
    </row>
    <row r="59" s="1" customFormat="1" spans="1:4">
      <c r="A59" s="1" t="s">
        <v>208</v>
      </c>
      <c r="B59" s="1" t="s">
        <v>280</v>
      </c>
      <c r="C59" s="1">
        <v>0.609210603994594</v>
      </c>
      <c r="D59" s="1">
        <v>0.0816065955130691</v>
      </c>
    </row>
    <row r="60" s="1" customFormat="1" spans="1:4">
      <c r="A60" s="1" t="s">
        <v>187</v>
      </c>
      <c r="B60" s="1" t="s">
        <v>279</v>
      </c>
      <c r="C60" s="1">
        <v>0.608847186792556</v>
      </c>
      <c r="D60" s="1">
        <v>0.0818389798528673</v>
      </c>
    </row>
    <row r="61" s="1" customFormat="1" spans="1:4">
      <c r="A61" s="1" t="s">
        <v>148</v>
      </c>
      <c r="B61" s="1" t="s">
        <v>285</v>
      </c>
      <c r="C61" s="1">
        <v>0.608423110882798</v>
      </c>
      <c r="D61" s="1">
        <v>0.0821106689151446</v>
      </c>
    </row>
    <row r="62" s="1" customFormat="1" spans="1:4">
      <c r="A62" s="1" t="s">
        <v>69</v>
      </c>
      <c r="B62" s="1" t="s">
        <v>281</v>
      </c>
      <c r="C62" s="1">
        <v>0.604657531780885</v>
      </c>
      <c r="D62" s="1">
        <v>0.0845475988789977</v>
      </c>
    </row>
    <row r="63" s="1" customFormat="1" spans="1:4">
      <c r="A63" s="1" t="s">
        <v>204</v>
      </c>
      <c r="B63" s="1" t="s">
        <v>282</v>
      </c>
      <c r="C63" s="1">
        <v>0.603677851648711</v>
      </c>
      <c r="D63" s="1">
        <v>0.085188833572751</v>
      </c>
    </row>
    <row r="64" s="1" customFormat="1" spans="1:4">
      <c r="A64" s="1" t="s">
        <v>132</v>
      </c>
      <c r="B64" s="1" t="s">
        <v>283</v>
      </c>
      <c r="C64" s="1">
        <v>0.59855070931709</v>
      </c>
      <c r="D64" s="1">
        <v>0.088593582727375</v>
      </c>
    </row>
    <row r="65" s="1" customFormat="1" spans="1:4">
      <c r="A65" s="1" t="s">
        <v>202</v>
      </c>
      <c r="B65" s="1" t="s">
        <v>280</v>
      </c>
      <c r="C65" s="1">
        <v>0.59352539611856</v>
      </c>
      <c r="D65" s="1">
        <v>0.0920106599705752</v>
      </c>
    </row>
    <row r="66" s="1" customFormat="1" spans="1:4">
      <c r="A66" s="1" t="s">
        <v>132</v>
      </c>
      <c r="B66" s="1" t="s">
        <v>282</v>
      </c>
      <c r="C66" s="1">
        <v>0.588006617650063</v>
      </c>
      <c r="D66" s="1">
        <v>0.0958549898378831</v>
      </c>
    </row>
    <row r="67" s="1" customFormat="1" spans="1:4">
      <c r="A67" s="1" t="s">
        <v>144</v>
      </c>
      <c r="B67" s="1" t="s">
        <v>281</v>
      </c>
      <c r="C67" s="1">
        <v>0.587657360998938</v>
      </c>
      <c r="D67" s="1">
        <v>0.0961015210267117</v>
      </c>
    </row>
    <row r="68" s="1" customFormat="1" spans="1:4">
      <c r="A68" s="1" t="s">
        <v>124</v>
      </c>
      <c r="B68" s="1" t="s">
        <v>285</v>
      </c>
      <c r="C68" s="1">
        <v>0.586540496191689</v>
      </c>
      <c r="D68" s="1">
        <v>0.0968924834065927</v>
      </c>
    </row>
    <row r="69" s="1" customFormat="1" spans="1:4">
      <c r="A69" s="1" t="s">
        <v>216</v>
      </c>
      <c r="B69" s="1" t="s">
        <v>279</v>
      </c>
      <c r="C69" s="1">
        <v>0.586230690099646</v>
      </c>
      <c r="D69" s="1">
        <v>0.0971125890100743</v>
      </c>
    </row>
    <row r="70" s="1" customFormat="1" spans="1:4">
      <c r="A70" s="1" t="s">
        <v>195</v>
      </c>
      <c r="B70" s="1" t="s">
        <v>285</v>
      </c>
      <c r="C70" s="1">
        <v>0.583620438148455</v>
      </c>
      <c r="D70" s="1">
        <v>0.0989791844359463</v>
      </c>
    </row>
    <row r="71" s="1" customFormat="1" spans="1:4">
      <c r="A71" s="1" t="s">
        <v>212</v>
      </c>
      <c r="B71" s="1" t="s">
        <v>280</v>
      </c>
      <c r="C71" s="1">
        <v>0.581128639478197</v>
      </c>
      <c r="D71" s="1">
        <v>0.100781306260243</v>
      </c>
    </row>
    <row r="72" s="1" customFormat="1" spans="1:4">
      <c r="A72" s="1" t="s">
        <v>69</v>
      </c>
      <c r="B72" s="1" t="s">
        <v>285</v>
      </c>
      <c r="C72" s="1">
        <v>0.580944648873213</v>
      </c>
      <c r="D72" s="1">
        <v>0.100915156973432</v>
      </c>
    </row>
    <row r="73" s="1" customFormat="1" spans="1:4">
      <c r="A73" s="1" t="s">
        <v>150</v>
      </c>
      <c r="B73" s="1" t="s">
        <v>282</v>
      </c>
      <c r="C73" s="1">
        <v>0.578042239106601</v>
      </c>
      <c r="D73" s="1">
        <v>0.103040925232374</v>
      </c>
    </row>
    <row r="74" s="1" customFormat="1" spans="1:4">
      <c r="A74" s="1" t="s">
        <v>164</v>
      </c>
      <c r="B74" s="1" t="s">
        <v>280</v>
      </c>
      <c r="C74" s="1">
        <v>0.573489427278196</v>
      </c>
      <c r="D74" s="1">
        <v>0.106429791851446</v>
      </c>
    </row>
    <row r="75" s="1" customFormat="1" spans="1:4">
      <c r="A75" s="1" t="s">
        <v>208</v>
      </c>
      <c r="B75" s="1" t="s">
        <v>285</v>
      </c>
      <c r="C75" s="1">
        <v>0.572901447422209</v>
      </c>
      <c r="D75" s="1">
        <v>0.106872300639268</v>
      </c>
    </row>
    <row r="76" s="1" customFormat="1" spans="1:4">
      <c r="A76" s="1" t="s">
        <v>199</v>
      </c>
      <c r="B76" s="1" t="s">
        <v>279</v>
      </c>
      <c r="C76" s="1">
        <v>0.568140840328095</v>
      </c>
      <c r="D76" s="1">
        <v>0.110496046566749</v>
      </c>
    </row>
    <row r="77" s="1" customFormat="1" spans="1:4">
      <c r="A77" s="1" t="s">
        <v>69</v>
      </c>
      <c r="B77" s="1" t="s">
        <v>283</v>
      </c>
      <c r="C77" s="1">
        <v>0.563439139485844</v>
      </c>
      <c r="D77" s="1">
        <v>0.114146692100678</v>
      </c>
    </row>
    <row r="78" s="1" customFormat="1" spans="1:4">
      <c r="A78" s="1" t="s">
        <v>69</v>
      </c>
      <c r="B78" s="1" t="s">
        <v>282</v>
      </c>
      <c r="C78" s="1">
        <v>0.55873932016559</v>
      </c>
      <c r="D78" s="1">
        <v>0.117867371765583</v>
      </c>
    </row>
    <row r="79" s="1" customFormat="1" spans="1:4">
      <c r="A79" s="1" t="s">
        <v>202</v>
      </c>
      <c r="B79" s="1" t="s">
        <v>282</v>
      </c>
      <c r="C79" s="1">
        <v>0.555799948078975</v>
      </c>
      <c r="D79" s="1">
        <v>0.120230802500156</v>
      </c>
    </row>
    <row r="80" s="1" customFormat="1" spans="1:4">
      <c r="A80" s="1" t="s">
        <v>148</v>
      </c>
      <c r="B80" s="1" t="s">
        <v>283</v>
      </c>
      <c r="C80" s="1">
        <v>0.552327281819423</v>
      </c>
      <c r="D80" s="1">
        <v>0.123059248685942</v>
      </c>
    </row>
    <row r="81" s="1" customFormat="1" spans="1:4">
      <c r="A81" s="1" t="s">
        <v>189</v>
      </c>
      <c r="B81" s="1" t="s">
        <v>279</v>
      </c>
      <c r="C81" s="1">
        <v>0.550548806673199</v>
      </c>
      <c r="D81" s="1">
        <v>0.124523009826825</v>
      </c>
    </row>
    <row r="82" s="1" customFormat="1" spans="1:4">
      <c r="A82" s="1" t="s">
        <v>144</v>
      </c>
      <c r="B82" s="1" t="s">
        <v>282</v>
      </c>
      <c r="C82" s="1">
        <v>0.543259450249082</v>
      </c>
      <c r="D82" s="1">
        <v>0.130630390193609</v>
      </c>
    </row>
    <row r="83" s="1" customFormat="1" spans="1:4">
      <c r="A83" s="1" t="s">
        <v>204</v>
      </c>
      <c r="B83" s="1" t="s">
        <v>285</v>
      </c>
      <c r="C83" s="1">
        <v>0.537547700572633</v>
      </c>
      <c r="D83" s="1">
        <v>0.135537526887284</v>
      </c>
    </row>
    <row r="84" s="1" customFormat="1" spans="1:4">
      <c r="A84" s="1" t="s">
        <v>132</v>
      </c>
      <c r="B84" s="1" t="s">
        <v>281</v>
      </c>
      <c r="C84" s="1">
        <v>0.535836032973094</v>
      </c>
      <c r="D84" s="1">
        <v>0.137028917492294</v>
      </c>
    </row>
    <row r="85" s="1" customFormat="1" spans="1:4">
      <c r="A85" s="1" t="s">
        <v>180</v>
      </c>
      <c r="B85" s="1" t="s">
        <v>285</v>
      </c>
      <c r="C85" s="1">
        <v>0.532944882485816</v>
      </c>
      <c r="D85" s="1">
        <v>0.139569863359686</v>
      </c>
    </row>
    <row r="86" s="1" customFormat="1" spans="1:4">
      <c r="A86" s="1" t="s">
        <v>154</v>
      </c>
      <c r="B86" s="1" t="s">
        <v>283</v>
      </c>
      <c r="C86" s="1">
        <v>0.531226949719824</v>
      </c>
      <c r="D86" s="1">
        <v>0.141092721423275</v>
      </c>
    </row>
    <row r="87" s="1" customFormat="1" spans="1:4">
      <c r="A87" s="1" t="s">
        <v>156</v>
      </c>
      <c r="B87" s="1" t="s">
        <v>279</v>
      </c>
      <c r="C87" s="1">
        <v>0.526857838737459</v>
      </c>
      <c r="D87" s="1">
        <v>0.145009481149497</v>
      </c>
    </row>
    <row r="88" s="1" customFormat="1" spans="1:4">
      <c r="A88" s="1" t="s">
        <v>180</v>
      </c>
      <c r="B88" s="1" t="s">
        <v>284</v>
      </c>
      <c r="C88" s="1">
        <v>0.526749030099471</v>
      </c>
      <c r="D88" s="1">
        <v>0.145107826822302</v>
      </c>
    </row>
    <row r="89" s="1" customFormat="1" spans="1:4">
      <c r="A89" s="1" t="s">
        <v>83</v>
      </c>
      <c r="B89" s="1" t="s">
        <v>279</v>
      </c>
      <c r="C89" s="1">
        <v>0.523385532740053</v>
      </c>
      <c r="D89" s="1">
        <v>0.148167141332616</v>
      </c>
    </row>
    <row r="90" s="1" customFormat="1" spans="1:4">
      <c r="A90" s="1" t="s">
        <v>199</v>
      </c>
      <c r="B90" s="1" t="s">
        <v>280</v>
      </c>
      <c r="C90" s="1">
        <v>0.52293084852729</v>
      </c>
      <c r="D90" s="1">
        <v>0.148583567798702</v>
      </c>
    </row>
    <row r="91" s="1" customFormat="1" spans="1:4">
      <c r="A91" s="1" t="s">
        <v>164</v>
      </c>
      <c r="B91" s="1" t="s">
        <v>282</v>
      </c>
      <c r="C91" s="1">
        <v>0.520069440302828</v>
      </c>
      <c r="D91" s="1">
        <v>0.151219866207769</v>
      </c>
    </row>
    <row r="92" s="1" customFormat="1" spans="1:4">
      <c r="A92" s="1" t="s">
        <v>112</v>
      </c>
      <c r="B92" s="1" t="s">
        <v>284</v>
      </c>
      <c r="C92" s="1">
        <v>0.518150550504204</v>
      </c>
      <c r="D92" s="1">
        <v>0.153002933004393</v>
      </c>
    </row>
    <row r="93" s="1" customFormat="1" spans="1:4">
      <c r="A93" s="1" t="s">
        <v>182</v>
      </c>
      <c r="B93" s="1" t="s">
        <v>284</v>
      </c>
      <c r="C93" s="1">
        <v>0.505618180284827</v>
      </c>
      <c r="D93" s="1">
        <v>0.164947428438531</v>
      </c>
    </row>
    <row r="94" s="1" customFormat="1" spans="1:4">
      <c r="A94" s="1" t="s">
        <v>85</v>
      </c>
      <c r="B94" s="1" t="s">
        <v>280</v>
      </c>
      <c r="C94" s="1">
        <v>0.505137463667155</v>
      </c>
      <c r="D94" s="1">
        <v>0.165415936410269</v>
      </c>
    </row>
    <row r="95" s="1" customFormat="1" spans="1:4">
      <c r="A95" s="1" t="s">
        <v>189</v>
      </c>
      <c r="B95" s="1" t="s">
        <v>282</v>
      </c>
      <c r="C95" s="1">
        <v>0.504583926841127</v>
      </c>
      <c r="D95" s="1">
        <v>0.165956361963418</v>
      </c>
    </row>
    <row r="96" s="1" customFormat="1" spans="1:4">
      <c r="A96" s="1" t="s">
        <v>214</v>
      </c>
      <c r="B96" s="1" t="s">
        <v>282</v>
      </c>
      <c r="C96" s="1">
        <v>0.496944112287116</v>
      </c>
      <c r="D96" s="1">
        <v>0.173518744885491</v>
      </c>
    </row>
    <row r="97" s="1" customFormat="1" spans="1:4">
      <c r="A97" s="1" t="s">
        <v>216</v>
      </c>
      <c r="B97" s="1" t="s">
        <v>283</v>
      </c>
      <c r="C97" s="1">
        <v>0.489941376932685</v>
      </c>
      <c r="D97" s="1">
        <v>0.180620086527389</v>
      </c>
    </row>
    <row r="98" s="1" customFormat="1" spans="1:4">
      <c r="A98" s="1" t="s">
        <v>144</v>
      </c>
      <c r="B98" s="1" t="s">
        <v>285</v>
      </c>
      <c r="C98" s="1">
        <v>0.485693404892948</v>
      </c>
      <c r="D98" s="1">
        <v>0.185006885800588</v>
      </c>
    </row>
    <row r="99" s="1" customFormat="1" spans="1:4">
      <c r="A99" s="1" t="s">
        <v>204</v>
      </c>
      <c r="B99" s="1" t="s">
        <v>281</v>
      </c>
      <c r="C99" s="1">
        <v>0.484263615025022</v>
      </c>
      <c r="D99" s="1">
        <v>0.186496816597509</v>
      </c>
    </row>
    <row r="100" s="1" customFormat="1" spans="1:4">
      <c r="A100" s="1" t="s">
        <v>202</v>
      </c>
      <c r="B100" s="1" t="s">
        <v>285</v>
      </c>
      <c r="C100" s="1">
        <v>0.482575188818097</v>
      </c>
      <c r="D100" s="1">
        <v>0.188264959130455</v>
      </c>
    </row>
    <row r="101" s="1" customFormat="1" spans="1:4">
      <c r="A101" s="1" t="s">
        <v>199</v>
      </c>
      <c r="B101" s="1" t="s">
        <v>281</v>
      </c>
      <c r="C101" s="1">
        <v>0.482220365096972</v>
      </c>
      <c r="D101" s="1">
        <v>0.18863773257433</v>
      </c>
    </row>
    <row r="102" s="1" customFormat="1" spans="1:4">
      <c r="A102" s="1" t="s">
        <v>214</v>
      </c>
      <c r="B102" s="1" t="s">
        <v>279</v>
      </c>
      <c r="C102" s="1">
        <v>0.477235714922449</v>
      </c>
      <c r="D102" s="1">
        <v>0.193918478761186</v>
      </c>
    </row>
    <row r="103" s="1" customFormat="1" spans="1:4">
      <c r="A103" s="1" t="s">
        <v>172</v>
      </c>
      <c r="B103" s="1" t="s">
        <v>282</v>
      </c>
      <c r="C103" s="1">
        <v>0.474433318625719</v>
      </c>
      <c r="D103" s="1">
        <v>0.196923342240236</v>
      </c>
    </row>
    <row r="104" s="1" customFormat="1" spans="1:4">
      <c r="A104" s="1" t="s">
        <v>114</v>
      </c>
      <c r="B104" s="1" t="s">
        <v>282</v>
      </c>
      <c r="C104" s="1">
        <v>0.470489597252853</v>
      </c>
      <c r="D104" s="1">
        <v>0.201195835655472</v>
      </c>
    </row>
    <row r="105" s="1" customFormat="1" spans="1:4">
      <c r="A105" s="1" t="s">
        <v>208</v>
      </c>
      <c r="B105" s="1" t="s">
        <v>283</v>
      </c>
      <c r="C105" s="1">
        <v>0.465664789145559</v>
      </c>
      <c r="D105" s="1">
        <v>0.206492512515351</v>
      </c>
    </row>
    <row r="106" s="1" customFormat="1" spans="1:4">
      <c r="A106" s="1" t="s">
        <v>214</v>
      </c>
      <c r="B106" s="1" t="s">
        <v>280</v>
      </c>
      <c r="C106" s="1">
        <v>0.462269428002546</v>
      </c>
      <c r="D106" s="1">
        <v>0.210265824687997</v>
      </c>
    </row>
    <row r="107" s="1" customFormat="1" spans="1:4">
      <c r="A107" s="1" t="s">
        <v>195</v>
      </c>
      <c r="B107" s="1" t="s">
        <v>283</v>
      </c>
      <c r="C107" s="1">
        <v>0.461810669865467</v>
      </c>
      <c r="D107" s="1">
        <v>0.21077855254509</v>
      </c>
    </row>
    <row r="108" s="1" customFormat="1" spans="1:4">
      <c r="A108" s="1" t="s">
        <v>85</v>
      </c>
      <c r="B108" s="1" t="s">
        <v>282</v>
      </c>
      <c r="C108" s="1">
        <v>0.459825194917252</v>
      </c>
      <c r="D108" s="1">
        <v>0.213005568120731</v>
      </c>
    </row>
    <row r="109" s="1" customFormat="1" spans="1:4">
      <c r="A109" s="1" t="s">
        <v>124</v>
      </c>
      <c r="B109" s="1" t="s">
        <v>283</v>
      </c>
      <c r="C109" s="1">
        <v>0.459365524292819</v>
      </c>
      <c r="D109" s="1">
        <v>0.21352300300704</v>
      </c>
    </row>
    <row r="110" s="1" customFormat="1" spans="1:4">
      <c r="A110" s="1" t="s">
        <v>124</v>
      </c>
      <c r="B110" s="1" t="s">
        <v>281</v>
      </c>
      <c r="C110" s="1">
        <v>0.458379483737009</v>
      </c>
      <c r="D110" s="1">
        <v>0.214635290898689</v>
      </c>
    </row>
    <row r="111" s="1" customFormat="1" spans="1:4">
      <c r="A111" s="1" t="s">
        <v>130</v>
      </c>
      <c r="B111" s="1" t="s">
        <v>285</v>
      </c>
      <c r="C111" s="1">
        <v>0.450634456700526</v>
      </c>
      <c r="D111" s="1">
        <v>0.223482658515235</v>
      </c>
    </row>
    <row r="112" s="1" customFormat="1" spans="1:4">
      <c r="A112" s="1" t="s">
        <v>134</v>
      </c>
      <c r="B112" s="1" t="s">
        <v>282</v>
      </c>
      <c r="C112" s="1">
        <v>0.450249532544254</v>
      </c>
      <c r="D112" s="1">
        <v>0.223927484371857</v>
      </c>
    </row>
    <row r="113" s="1" customFormat="1" spans="1:4">
      <c r="A113" s="1" t="s">
        <v>204</v>
      </c>
      <c r="B113" s="1" t="s">
        <v>283</v>
      </c>
      <c r="C113" s="1">
        <v>0.449676489091416</v>
      </c>
      <c r="D113" s="1">
        <v>0.224590600660693</v>
      </c>
    </row>
    <row r="114" s="1" customFormat="1" spans="1:4">
      <c r="A114" s="1" t="s">
        <v>83</v>
      </c>
      <c r="B114" s="1" t="s">
        <v>282</v>
      </c>
      <c r="C114" s="1">
        <v>0.448108685530585</v>
      </c>
      <c r="D114" s="1">
        <v>0.226410313200446</v>
      </c>
    </row>
    <row r="115" s="1" customFormat="1" spans="1:4">
      <c r="A115" s="1" t="s">
        <v>195</v>
      </c>
      <c r="B115" s="1" t="s">
        <v>282</v>
      </c>
      <c r="C115" s="1">
        <v>0.44784474953305</v>
      </c>
      <c r="D115" s="1">
        <v>0.226717445973356</v>
      </c>
    </row>
    <row r="116" s="1" customFormat="1" spans="1:4">
      <c r="A116" s="1" t="s">
        <v>216</v>
      </c>
      <c r="B116" s="1" t="s">
        <v>285</v>
      </c>
      <c r="C116" s="1">
        <v>0.445140539231672</v>
      </c>
      <c r="D116" s="1">
        <v>0.229877317463418</v>
      </c>
    </row>
    <row r="117" s="1" customFormat="1" spans="1:4">
      <c r="A117" s="1" t="s">
        <v>152</v>
      </c>
      <c r="B117" s="1" t="s">
        <v>285</v>
      </c>
      <c r="C117" s="1">
        <v>0.44432116311597</v>
      </c>
      <c r="D117" s="1">
        <v>0.23083946043194</v>
      </c>
    </row>
    <row r="118" s="1" customFormat="1" spans="1:4">
      <c r="A118" s="1" t="s">
        <v>134</v>
      </c>
      <c r="B118" s="1" t="s">
        <v>284</v>
      </c>
      <c r="C118" s="1">
        <v>0.441019210560825</v>
      </c>
      <c r="D118" s="1">
        <v>0.234738870701838</v>
      </c>
    </row>
    <row r="119" s="1" customFormat="1" spans="1:4">
      <c r="A119" s="1" t="s">
        <v>164</v>
      </c>
      <c r="B119" s="1" t="s">
        <v>281</v>
      </c>
      <c r="C119" s="1">
        <v>0.440051400327058</v>
      </c>
      <c r="D119" s="1">
        <v>0.235888510426505</v>
      </c>
    </row>
    <row r="120" s="1" customFormat="1" spans="1:4">
      <c r="A120" s="1" t="s">
        <v>180</v>
      </c>
      <c r="B120" s="1" t="s">
        <v>281</v>
      </c>
      <c r="C120" s="1">
        <v>0.43680756723557</v>
      </c>
      <c r="D120" s="1">
        <v>0.23976394536519</v>
      </c>
    </row>
    <row r="121" s="1" customFormat="1" spans="1:4">
      <c r="A121" s="1" t="s">
        <v>212</v>
      </c>
      <c r="B121" s="1" t="s">
        <v>281</v>
      </c>
      <c r="C121" s="1">
        <v>0.430953666755884</v>
      </c>
      <c r="D121" s="1">
        <v>0.246843840429764</v>
      </c>
    </row>
    <row r="122" s="1" customFormat="1" spans="1:4">
      <c r="A122" s="1" t="s">
        <v>184</v>
      </c>
      <c r="B122" s="1" t="s">
        <v>285</v>
      </c>
      <c r="C122" s="1">
        <v>0.421760328999373</v>
      </c>
      <c r="D122" s="1">
        <v>0.258185459155664</v>
      </c>
    </row>
    <row r="123" s="1" customFormat="1" spans="1:4">
      <c r="A123" s="1" t="s">
        <v>212</v>
      </c>
      <c r="B123" s="1" t="s">
        <v>279</v>
      </c>
      <c r="C123" s="1">
        <v>0.415756203591531</v>
      </c>
      <c r="D123" s="1">
        <v>0.265738840479156</v>
      </c>
    </row>
    <row r="124" s="1" customFormat="1" spans="1:4">
      <c r="A124" s="1" t="s">
        <v>164</v>
      </c>
      <c r="B124" s="1" t="s">
        <v>285</v>
      </c>
      <c r="C124" s="1">
        <v>0.413017093894271</v>
      </c>
      <c r="D124" s="1">
        <v>0.269222911594381</v>
      </c>
    </row>
    <row r="125" s="1" customFormat="1" spans="1:4">
      <c r="A125" s="1" t="s">
        <v>202</v>
      </c>
      <c r="B125" s="1" t="s">
        <v>283</v>
      </c>
      <c r="C125" s="1">
        <v>0.409529554379645</v>
      </c>
      <c r="D125" s="1">
        <v>0.27369346040213</v>
      </c>
    </row>
    <row r="126" s="1" customFormat="1" spans="1:4">
      <c r="A126" s="1" t="s">
        <v>148</v>
      </c>
      <c r="B126" s="1" t="s">
        <v>281</v>
      </c>
      <c r="C126" s="1">
        <v>0.408795410157511</v>
      </c>
      <c r="D126" s="1">
        <v>0.274639445522397</v>
      </c>
    </row>
    <row r="127" s="1" customFormat="1" spans="1:4">
      <c r="A127" s="1" t="s">
        <v>199</v>
      </c>
      <c r="B127" s="1" t="s">
        <v>285</v>
      </c>
      <c r="C127" s="1">
        <v>0.402121192514368</v>
      </c>
      <c r="D127" s="1">
        <v>0.283317636456707</v>
      </c>
    </row>
    <row r="128" s="1" customFormat="1" spans="1:4">
      <c r="A128" s="1" t="s">
        <v>154</v>
      </c>
      <c r="B128" s="1" t="s">
        <v>281</v>
      </c>
      <c r="C128" s="1">
        <v>0.393020989066775</v>
      </c>
      <c r="D128" s="1">
        <v>0.295375673075986</v>
      </c>
    </row>
    <row r="129" s="1" customFormat="1" spans="1:4">
      <c r="A129" s="1" t="s">
        <v>208</v>
      </c>
      <c r="B129" s="1" t="s">
        <v>281</v>
      </c>
      <c r="C129" s="1">
        <v>0.388138540496386</v>
      </c>
      <c r="D129" s="1">
        <v>0.301951472345433</v>
      </c>
    </row>
    <row r="130" s="1" customFormat="1" spans="1:4">
      <c r="A130" s="1" t="s">
        <v>130</v>
      </c>
      <c r="B130" s="1" t="s">
        <v>279</v>
      </c>
      <c r="C130" s="1">
        <v>0.37272253654743</v>
      </c>
      <c r="D130" s="1">
        <v>0.323196188874722</v>
      </c>
    </row>
    <row r="131" s="1" customFormat="1" spans="1:4">
      <c r="A131" s="1" t="s">
        <v>110</v>
      </c>
      <c r="B131" s="1" t="s">
        <v>280</v>
      </c>
      <c r="C131" s="1">
        <v>0.369901961978006</v>
      </c>
      <c r="D131" s="1">
        <v>0.327161667726119</v>
      </c>
    </row>
    <row r="132" s="1" customFormat="1" spans="1:4">
      <c r="A132" s="1" t="s">
        <v>116</v>
      </c>
      <c r="B132" s="1" t="s">
        <v>283</v>
      </c>
      <c r="C132" s="1">
        <v>0.364832171729784</v>
      </c>
      <c r="D132" s="1">
        <v>0.334349715302574</v>
      </c>
    </row>
    <row r="133" s="1" customFormat="1" spans="1:4">
      <c r="A133" s="1" t="s">
        <v>199</v>
      </c>
      <c r="B133" s="1" t="s">
        <v>283</v>
      </c>
      <c r="C133" s="1">
        <v>0.361187207384943</v>
      </c>
      <c r="D133" s="1">
        <v>0.339565288621396</v>
      </c>
    </row>
    <row r="134" s="1" customFormat="1" spans="1:4">
      <c r="A134" s="1" t="s">
        <v>178</v>
      </c>
      <c r="B134" s="1" t="s">
        <v>280</v>
      </c>
      <c r="C134" s="1">
        <v>0.354781910222215</v>
      </c>
      <c r="D134" s="1">
        <v>0.348826499367532</v>
      </c>
    </row>
    <row r="135" s="1" customFormat="1" spans="1:4">
      <c r="A135" s="1" t="s">
        <v>85</v>
      </c>
      <c r="B135" s="1" t="s">
        <v>281</v>
      </c>
      <c r="C135" s="1">
        <v>0.354481748573947</v>
      </c>
      <c r="D135" s="1">
        <v>0.349263475124119</v>
      </c>
    </row>
    <row r="136" s="1" customFormat="1" spans="1:4">
      <c r="A136" s="1" t="s">
        <v>214</v>
      </c>
      <c r="B136" s="1" t="s">
        <v>285</v>
      </c>
      <c r="C136" s="1">
        <v>0.349044957701261</v>
      </c>
      <c r="D136" s="1">
        <v>0.357224272860688</v>
      </c>
    </row>
    <row r="137" s="1" customFormat="1" spans="1:4">
      <c r="A137" s="1" t="s">
        <v>130</v>
      </c>
      <c r="B137" s="1" t="s">
        <v>283</v>
      </c>
      <c r="C137" s="1">
        <v>0.347362166437364</v>
      </c>
      <c r="D137" s="1">
        <v>0.359705855896087</v>
      </c>
    </row>
    <row r="138" s="1" customFormat="1" spans="1:4">
      <c r="A138" s="1" t="s">
        <v>85</v>
      </c>
      <c r="B138" s="1" t="s">
        <v>285</v>
      </c>
      <c r="C138" s="1">
        <v>0.341531393705665</v>
      </c>
      <c r="D138" s="1">
        <v>0.368368152700845</v>
      </c>
    </row>
    <row r="139" s="1" customFormat="1" spans="1:4">
      <c r="A139" s="1" t="s">
        <v>134</v>
      </c>
      <c r="B139" s="1" t="s">
        <v>279</v>
      </c>
      <c r="C139" s="1">
        <v>0.339171532724882</v>
      </c>
      <c r="D139" s="1">
        <v>0.37190197262818</v>
      </c>
    </row>
    <row r="140" s="1" customFormat="1" spans="1:4">
      <c r="A140" s="1" t="s">
        <v>156</v>
      </c>
      <c r="B140" s="1" t="s">
        <v>285</v>
      </c>
      <c r="C140" s="1">
        <v>0.336202284188894</v>
      </c>
      <c r="D140" s="1">
        <v>0.376371078472949</v>
      </c>
    </row>
    <row r="141" s="1" customFormat="1" spans="1:4">
      <c r="A141" s="1" t="s">
        <v>144</v>
      </c>
      <c r="B141" s="1" t="s">
        <v>283</v>
      </c>
      <c r="C141" s="1">
        <v>0.334161322288351</v>
      </c>
      <c r="D141" s="1">
        <v>0.379457626171152</v>
      </c>
    </row>
    <row r="142" s="1" customFormat="1" spans="1:4">
      <c r="A142" s="1" t="s">
        <v>202</v>
      </c>
      <c r="B142" s="1" t="s">
        <v>281</v>
      </c>
      <c r="C142" s="1">
        <v>0.329110710368755</v>
      </c>
      <c r="D142" s="1">
        <v>0.387146609127072</v>
      </c>
    </row>
    <row r="143" s="1" customFormat="1" spans="1:4">
      <c r="A143" s="1" t="s">
        <v>162</v>
      </c>
      <c r="B143" s="1" t="s">
        <v>281</v>
      </c>
      <c r="C143" s="1">
        <v>0.323500663103091</v>
      </c>
      <c r="D143" s="1">
        <v>0.395771643943957</v>
      </c>
    </row>
    <row r="144" s="1" customFormat="1" spans="1:4">
      <c r="A144" s="1" t="s">
        <v>210</v>
      </c>
      <c r="B144" s="1" t="s">
        <v>285</v>
      </c>
      <c r="C144" s="1">
        <v>0.321990951766576</v>
      </c>
      <c r="D144" s="1">
        <v>0.398107758348749</v>
      </c>
    </row>
    <row r="145" s="1" customFormat="1" spans="1:4">
      <c r="A145" s="1" t="s">
        <v>168</v>
      </c>
      <c r="B145" s="1" t="s">
        <v>283</v>
      </c>
      <c r="C145" s="1">
        <v>0.316935453460718</v>
      </c>
      <c r="D145" s="1">
        <v>0.405976668986802</v>
      </c>
    </row>
    <row r="146" s="1" customFormat="1" spans="1:4">
      <c r="A146" s="1" t="s">
        <v>180</v>
      </c>
      <c r="B146" s="1" t="s">
        <v>282</v>
      </c>
      <c r="C146" s="1">
        <v>0.311027369048327</v>
      </c>
      <c r="D146" s="1">
        <v>0.415261782162904</v>
      </c>
    </row>
    <row r="147" s="1" customFormat="1" spans="1:4">
      <c r="A147" s="1" t="s">
        <v>168</v>
      </c>
      <c r="B147" s="1" t="s">
        <v>285</v>
      </c>
      <c r="C147" s="1">
        <v>0.306144685743666</v>
      </c>
      <c r="D147" s="1">
        <v>0.423007079646085</v>
      </c>
    </row>
    <row r="148" s="1" customFormat="1" spans="1:4">
      <c r="A148" s="1" t="s">
        <v>178</v>
      </c>
      <c r="B148" s="1" t="s">
        <v>279</v>
      </c>
      <c r="C148" s="1">
        <v>0.301843296670369</v>
      </c>
      <c r="D148" s="1">
        <v>0.42988344582701</v>
      </c>
    </row>
    <row r="149" s="1" customFormat="1" spans="1:4">
      <c r="A149" s="1" t="s">
        <v>178</v>
      </c>
      <c r="B149" s="1" t="s">
        <v>281</v>
      </c>
      <c r="C149" s="1">
        <v>0.301434491164035</v>
      </c>
      <c r="D149" s="1">
        <v>0.430539550649243</v>
      </c>
    </row>
    <row r="150" s="1" customFormat="1" spans="1:4">
      <c r="A150" s="1" t="s">
        <v>152</v>
      </c>
      <c r="B150" s="1" t="s">
        <v>283</v>
      </c>
      <c r="C150" s="1">
        <v>0.300904101831549</v>
      </c>
      <c r="D150" s="1">
        <v>0.431391452032575</v>
      </c>
    </row>
    <row r="151" s="1" customFormat="1" spans="1:4">
      <c r="A151" s="1" t="s">
        <v>164</v>
      </c>
      <c r="B151" s="1" t="s">
        <v>283</v>
      </c>
      <c r="C151" s="1">
        <v>0.298698727859172</v>
      </c>
      <c r="D151" s="1">
        <v>0.434941691040049</v>
      </c>
    </row>
    <row r="152" s="1" customFormat="1" spans="1:4">
      <c r="A152" s="1" t="s">
        <v>212</v>
      </c>
      <c r="B152" s="1" t="s">
        <v>283</v>
      </c>
      <c r="C152" s="1">
        <v>0.2959406244708</v>
      </c>
      <c r="D152" s="1">
        <v>0.439399814610714</v>
      </c>
    </row>
    <row r="153" s="1" customFormat="1" spans="1:4">
      <c r="A153" s="1" t="s">
        <v>116</v>
      </c>
      <c r="B153" s="1" t="s">
        <v>282</v>
      </c>
      <c r="C153" s="1">
        <v>0.295737282237006</v>
      </c>
      <c r="D153" s="1">
        <v>0.439729284141557</v>
      </c>
    </row>
    <row r="154" s="1" customFormat="1" spans="1:4">
      <c r="A154" s="1" t="s">
        <v>199</v>
      </c>
      <c r="B154" s="1" t="s">
        <v>282</v>
      </c>
      <c r="C154" s="1">
        <v>0.292801147842735</v>
      </c>
      <c r="D154" s="1">
        <v>0.444498693834298</v>
      </c>
    </row>
    <row r="155" s="1" customFormat="1" spans="1:4">
      <c r="A155" s="1" t="s">
        <v>114</v>
      </c>
      <c r="B155" s="1" t="s">
        <v>285</v>
      </c>
      <c r="C155" s="1">
        <v>0.285682171420359</v>
      </c>
      <c r="D155" s="1">
        <v>0.456155639181243</v>
      </c>
    </row>
    <row r="156" s="1" customFormat="1" spans="1:4">
      <c r="A156" s="1" t="s">
        <v>114</v>
      </c>
      <c r="B156" s="1" t="s">
        <v>283</v>
      </c>
      <c r="C156" s="1">
        <v>0.283219422250631</v>
      </c>
      <c r="D156" s="1">
        <v>0.460218596691344</v>
      </c>
    </row>
    <row r="157" s="1" customFormat="1" spans="1:4">
      <c r="A157" s="1" t="s">
        <v>134</v>
      </c>
      <c r="B157" s="1" t="s">
        <v>283</v>
      </c>
      <c r="C157" s="1">
        <v>0.281997203739659</v>
      </c>
      <c r="D157" s="1">
        <v>0.462240706916351</v>
      </c>
    </row>
    <row r="158" s="1" customFormat="1" spans="1:4">
      <c r="A158" s="1" t="s">
        <v>110</v>
      </c>
      <c r="B158" s="1" t="s">
        <v>279</v>
      </c>
      <c r="C158" s="1">
        <v>0.277391646685372</v>
      </c>
      <c r="D158" s="1">
        <v>0.469894352564286</v>
      </c>
    </row>
    <row r="159" s="1" customFormat="1" spans="1:4">
      <c r="A159" s="1" t="s">
        <v>168</v>
      </c>
      <c r="B159" s="1" t="s">
        <v>280</v>
      </c>
      <c r="C159" s="1">
        <v>0.270265996490135</v>
      </c>
      <c r="D159" s="1">
        <v>0.481840449606907</v>
      </c>
    </row>
    <row r="160" s="1" customFormat="1" spans="1:4">
      <c r="A160" s="1" t="s">
        <v>210</v>
      </c>
      <c r="B160" s="1" t="s">
        <v>283</v>
      </c>
      <c r="C160" s="1">
        <v>0.262894367617846</v>
      </c>
      <c r="D160" s="1">
        <v>0.494330172678476</v>
      </c>
    </row>
    <row r="161" s="1" customFormat="1" spans="1:4">
      <c r="A161" s="1" t="s">
        <v>216</v>
      </c>
      <c r="B161" s="1" t="s">
        <v>282</v>
      </c>
      <c r="C161" s="1">
        <v>0.261558055617566</v>
      </c>
      <c r="D161" s="1">
        <v>0.496608357085383</v>
      </c>
    </row>
    <row r="162" s="1" customFormat="1" spans="1:4">
      <c r="A162" s="1" t="s">
        <v>156</v>
      </c>
      <c r="B162" s="1" t="s">
        <v>283</v>
      </c>
      <c r="C162" s="1">
        <v>0.251909876860054</v>
      </c>
      <c r="D162" s="1">
        <v>0.513182742512987</v>
      </c>
    </row>
    <row r="163" s="1" customFormat="1" spans="1:4">
      <c r="A163" s="1" t="s">
        <v>134</v>
      </c>
      <c r="B163" s="1" t="s">
        <v>285</v>
      </c>
      <c r="C163" s="1">
        <v>0.251149840572656</v>
      </c>
      <c r="D163" s="1">
        <v>0.514497675505901</v>
      </c>
    </row>
    <row r="164" s="1" customFormat="1" spans="1:4">
      <c r="A164" s="1" t="s">
        <v>187</v>
      </c>
      <c r="B164" s="1" t="s">
        <v>282</v>
      </c>
      <c r="C164" s="1">
        <v>0.248706130273416</v>
      </c>
      <c r="D164" s="1">
        <v>0.518734585558794</v>
      </c>
    </row>
    <row r="165" s="1" customFormat="1" spans="1:4">
      <c r="A165" s="1" t="s">
        <v>110</v>
      </c>
      <c r="B165" s="1" t="s">
        <v>281</v>
      </c>
      <c r="C165" s="1">
        <v>0.242687670263141</v>
      </c>
      <c r="D165" s="1">
        <v>0.529227795338509</v>
      </c>
    </row>
    <row r="166" s="1" customFormat="1" spans="1:4">
      <c r="A166" s="1" t="s">
        <v>85</v>
      </c>
      <c r="B166" s="1" t="s">
        <v>283</v>
      </c>
      <c r="C166" s="1">
        <v>0.241894498689024</v>
      </c>
      <c r="D166" s="1">
        <v>0.530616825282463</v>
      </c>
    </row>
    <row r="167" s="1" customFormat="1" spans="1:4">
      <c r="A167" s="1" t="s">
        <v>176</v>
      </c>
      <c r="B167" s="1" t="s">
        <v>279</v>
      </c>
      <c r="C167" s="1">
        <v>0.241293531540146</v>
      </c>
      <c r="D167" s="1">
        <v>0.531670203201856</v>
      </c>
    </row>
    <row r="168" s="1" customFormat="1" spans="1:4">
      <c r="A168" s="1" t="s">
        <v>184</v>
      </c>
      <c r="B168" s="1" t="s">
        <v>283</v>
      </c>
      <c r="C168" s="1">
        <v>0.22899060416635</v>
      </c>
      <c r="D168" s="1">
        <v>0.55341076848815</v>
      </c>
    </row>
    <row r="169" s="1" customFormat="1" spans="1:4">
      <c r="A169" s="1" t="s">
        <v>191</v>
      </c>
      <c r="B169" s="1" t="s">
        <v>281</v>
      </c>
      <c r="C169" s="1">
        <v>0.224121441453219</v>
      </c>
      <c r="D169" s="1">
        <v>0.562105839296319</v>
      </c>
    </row>
    <row r="170" s="1" customFormat="1" spans="1:4">
      <c r="A170" s="1" t="s">
        <v>150</v>
      </c>
      <c r="B170" s="1" t="s">
        <v>285</v>
      </c>
      <c r="C170" s="1">
        <v>0.216996183636086</v>
      </c>
      <c r="D170" s="1">
        <v>0.574919751722614</v>
      </c>
    </row>
    <row r="171" s="1" customFormat="1" spans="1:4">
      <c r="A171" s="1" t="s">
        <v>172</v>
      </c>
      <c r="B171" s="1" t="s">
        <v>285</v>
      </c>
      <c r="C171" s="1">
        <v>0.209037227088284</v>
      </c>
      <c r="D171" s="1">
        <v>0.589356248765039</v>
      </c>
    </row>
    <row r="172" s="1" customFormat="1" spans="1:4">
      <c r="A172" s="1" t="s">
        <v>152</v>
      </c>
      <c r="B172" s="1" t="s">
        <v>280</v>
      </c>
      <c r="C172" s="1">
        <v>0.208540810103658</v>
      </c>
      <c r="D172" s="1">
        <v>0.590260905340122</v>
      </c>
    </row>
    <row r="173" s="1" customFormat="1" spans="1:4">
      <c r="A173" s="1" t="s">
        <v>212</v>
      </c>
      <c r="B173" s="1" t="s">
        <v>285</v>
      </c>
      <c r="C173" s="1">
        <v>0.207412144100518</v>
      </c>
      <c r="D173" s="1">
        <v>0.59231957580959</v>
      </c>
    </row>
    <row r="174" s="1" customFormat="1" spans="1:4">
      <c r="A174" s="1" t="s">
        <v>180</v>
      </c>
      <c r="B174" s="1" t="s">
        <v>279</v>
      </c>
      <c r="C174" s="1">
        <v>0.204288492067542</v>
      </c>
      <c r="D174" s="1">
        <v>0.598030170954732</v>
      </c>
    </row>
    <row r="175" s="1" customFormat="1" spans="1:4">
      <c r="A175" s="1" t="s">
        <v>168</v>
      </c>
      <c r="B175" s="1" t="s">
        <v>284</v>
      </c>
      <c r="C175" s="1">
        <v>0.203537333706782</v>
      </c>
      <c r="D175" s="1">
        <v>0.599406273160029</v>
      </c>
    </row>
    <row r="176" s="1" customFormat="1" spans="1:4">
      <c r="A176" s="1" t="s">
        <v>114</v>
      </c>
      <c r="B176" s="1" t="s">
        <v>279</v>
      </c>
      <c r="C176" s="1">
        <v>0.202288240513527</v>
      </c>
      <c r="D176" s="1">
        <v>0.601697007750604</v>
      </c>
    </row>
    <row r="177" s="1" customFormat="1" spans="1:4">
      <c r="A177" s="1" t="s">
        <v>184</v>
      </c>
      <c r="B177" s="1" t="s">
        <v>280</v>
      </c>
      <c r="C177" s="1">
        <v>0.201385145202354</v>
      </c>
      <c r="D177" s="1">
        <v>0.603355092276516</v>
      </c>
    </row>
    <row r="178" s="1" customFormat="1" spans="1:4">
      <c r="A178" s="1" t="s">
        <v>210</v>
      </c>
      <c r="B178" s="1" t="s">
        <v>280</v>
      </c>
      <c r="C178" s="1">
        <v>0.194633491227259</v>
      </c>
      <c r="D178" s="1">
        <v>0.615800533737961</v>
      </c>
    </row>
    <row r="179" s="1" customFormat="1" spans="1:4">
      <c r="A179" s="1" t="s">
        <v>187</v>
      </c>
      <c r="B179" s="1" t="s">
        <v>280</v>
      </c>
      <c r="C179" s="1">
        <v>0.193099843721118</v>
      </c>
      <c r="D179" s="1">
        <v>0.618639513023522</v>
      </c>
    </row>
    <row r="180" s="1" customFormat="1" spans="1:4">
      <c r="A180" s="1" t="s">
        <v>156</v>
      </c>
      <c r="B180" s="1" t="s">
        <v>282</v>
      </c>
      <c r="C180" s="1">
        <v>0.175450050874754</v>
      </c>
      <c r="D180" s="1">
        <v>0.651618284366961</v>
      </c>
    </row>
    <row r="181" s="1" customFormat="1" spans="1:4">
      <c r="A181" s="1" t="s">
        <v>172</v>
      </c>
      <c r="B181" s="1" t="s">
        <v>283</v>
      </c>
      <c r="C181" s="1">
        <v>0.174713937195512</v>
      </c>
      <c r="D181" s="1">
        <v>0.653005590579127</v>
      </c>
    </row>
    <row r="182" s="1" customFormat="1" spans="1:4">
      <c r="A182" s="1" t="s">
        <v>142</v>
      </c>
      <c r="B182" s="1" t="s">
        <v>279</v>
      </c>
      <c r="C182" s="1">
        <v>0.159822150541467</v>
      </c>
      <c r="D182" s="1">
        <v>0.681263993614648</v>
      </c>
    </row>
    <row r="183" s="1" customFormat="1" spans="1:4">
      <c r="A183" s="1" t="s">
        <v>134</v>
      </c>
      <c r="B183" s="1" t="s">
        <v>280</v>
      </c>
      <c r="C183" s="1">
        <v>0.14347169909463</v>
      </c>
      <c r="D183" s="1">
        <v>0.712689104387347</v>
      </c>
    </row>
    <row r="184" s="1" customFormat="1" spans="1:4">
      <c r="A184" s="1" t="s">
        <v>116</v>
      </c>
      <c r="B184" s="1" t="s">
        <v>285</v>
      </c>
      <c r="C184" s="1">
        <v>0.139560801301584</v>
      </c>
      <c r="D184" s="1">
        <v>0.720263372687846</v>
      </c>
    </row>
    <row r="185" s="1" customFormat="1" spans="1:4">
      <c r="A185" s="1" t="s">
        <v>172</v>
      </c>
      <c r="B185" s="1" t="s">
        <v>280</v>
      </c>
      <c r="C185" s="1">
        <v>0.139055657318322</v>
      </c>
      <c r="D185" s="1">
        <v>0.721243240464423</v>
      </c>
    </row>
    <row r="186" s="1" customFormat="1" spans="1:4">
      <c r="A186" s="1" t="s">
        <v>184</v>
      </c>
      <c r="B186" s="1" t="s">
        <v>281</v>
      </c>
      <c r="C186" s="1">
        <v>0.127906584904811</v>
      </c>
      <c r="D186" s="1">
        <v>0.742957189321724</v>
      </c>
    </row>
    <row r="187" s="1" customFormat="1" spans="1:4">
      <c r="A187" s="1" t="s">
        <v>150</v>
      </c>
      <c r="B187" s="1" t="s">
        <v>280</v>
      </c>
      <c r="C187" s="1">
        <v>0.124865520302311</v>
      </c>
      <c r="D187" s="1">
        <v>0.748907943312402</v>
      </c>
    </row>
    <row r="188" s="1" customFormat="1" spans="1:4">
      <c r="A188" s="1" t="s">
        <v>150</v>
      </c>
      <c r="B188" s="1" t="s">
        <v>283</v>
      </c>
      <c r="C188" s="1">
        <v>0.116524708192397</v>
      </c>
      <c r="D188" s="1">
        <v>0.765287409631846</v>
      </c>
    </row>
    <row r="189" s="1" customFormat="1" spans="1:4">
      <c r="A189" s="1" t="s">
        <v>187</v>
      </c>
      <c r="B189" s="1" t="s">
        <v>285</v>
      </c>
      <c r="C189" s="1">
        <v>0.116446489894917</v>
      </c>
      <c r="D189" s="1">
        <v>0.765441404183467</v>
      </c>
    </row>
    <row r="190" s="1" customFormat="1" spans="1:4">
      <c r="A190" s="1" t="s">
        <v>166</v>
      </c>
      <c r="B190" s="1" t="s">
        <v>284</v>
      </c>
      <c r="C190" s="1">
        <v>0.114369039106377</v>
      </c>
      <c r="D190" s="1">
        <v>0.76953403370232</v>
      </c>
    </row>
    <row r="191" s="1" customFormat="1" spans="1:4">
      <c r="A191" s="1" t="s">
        <v>114</v>
      </c>
      <c r="B191" s="1" t="s">
        <v>280</v>
      </c>
      <c r="C191" s="1">
        <v>0.109806956659203</v>
      </c>
      <c r="D191" s="1">
        <v>0.778538626895692</v>
      </c>
    </row>
    <row r="192" s="1" customFormat="1" spans="1:4">
      <c r="A192" s="1" t="s">
        <v>142</v>
      </c>
      <c r="B192" s="1" t="s">
        <v>281</v>
      </c>
      <c r="C192" s="1">
        <v>0.109753812501965</v>
      </c>
      <c r="D192" s="1">
        <v>0.778643658774688</v>
      </c>
    </row>
    <row r="193" s="1" customFormat="1" spans="1:4">
      <c r="A193" s="1" t="s">
        <v>182</v>
      </c>
      <c r="B193" s="1" t="s">
        <v>283</v>
      </c>
      <c r="C193" s="1">
        <v>0.105262543621587</v>
      </c>
      <c r="D193" s="1">
        <v>0.787531071384282</v>
      </c>
    </row>
    <row r="194" s="1" customFormat="1" spans="1:4">
      <c r="A194" s="1" t="s">
        <v>112</v>
      </c>
      <c r="B194" s="1" t="s">
        <v>282</v>
      </c>
      <c r="C194" s="1">
        <v>0.103009042072142</v>
      </c>
      <c r="D194" s="1">
        <v>0.791998413351112</v>
      </c>
    </row>
    <row r="195" s="1" customFormat="1" spans="1:4">
      <c r="A195" s="1" t="s">
        <v>176</v>
      </c>
      <c r="B195" s="1" t="s">
        <v>282</v>
      </c>
      <c r="C195" s="1">
        <v>0.102328590589812</v>
      </c>
      <c r="D195" s="1">
        <v>0.793348376327773</v>
      </c>
    </row>
    <row r="196" s="1" customFormat="1" spans="1:4">
      <c r="A196" s="1" t="s">
        <v>130</v>
      </c>
      <c r="B196" s="1" t="s">
        <v>284</v>
      </c>
      <c r="C196" s="1">
        <v>0.0992900453625457</v>
      </c>
      <c r="D196" s="1">
        <v>0.799382368265179</v>
      </c>
    </row>
    <row r="197" s="1" customFormat="1" spans="1:4">
      <c r="A197" s="1" t="s">
        <v>170</v>
      </c>
      <c r="B197" s="1" t="s">
        <v>284</v>
      </c>
      <c r="C197" s="1">
        <v>0.0962840161680962</v>
      </c>
      <c r="D197" s="1">
        <v>0.805360842990512</v>
      </c>
    </row>
    <row r="198" s="1" customFormat="1" spans="1:4">
      <c r="A198" s="1" t="s">
        <v>83</v>
      </c>
      <c r="B198" s="1" t="s">
        <v>284</v>
      </c>
      <c r="C198" s="1">
        <v>0.0958968568554806</v>
      </c>
      <c r="D198" s="1">
        <v>0.806131477091104</v>
      </c>
    </row>
    <row r="199" s="1" customFormat="1" spans="1:4">
      <c r="A199" s="1" t="s">
        <v>130</v>
      </c>
      <c r="B199" s="1" t="s">
        <v>280</v>
      </c>
      <c r="C199" s="1">
        <v>0.094425170931551</v>
      </c>
      <c r="D199" s="1">
        <v>0.809062156034663</v>
      </c>
    </row>
    <row r="200" s="1" customFormat="1" spans="1:4">
      <c r="A200" s="1" t="s">
        <v>142</v>
      </c>
      <c r="B200" s="1" t="s">
        <v>280</v>
      </c>
      <c r="C200" s="1">
        <v>0.0916287839526873</v>
      </c>
      <c r="D200" s="1">
        <v>0.814636449175686</v>
      </c>
    </row>
    <row r="201" s="1" customFormat="1" spans="1:4">
      <c r="A201" s="1" t="s">
        <v>214</v>
      </c>
      <c r="B201" s="1" t="s">
        <v>281</v>
      </c>
      <c r="C201" s="1">
        <v>0.076826678360139</v>
      </c>
      <c r="D201" s="1">
        <v>0.844257745426652</v>
      </c>
    </row>
    <row r="202" s="1" customFormat="1" spans="1:4">
      <c r="A202" s="1" t="s">
        <v>193</v>
      </c>
      <c r="B202" s="1" t="s">
        <v>284</v>
      </c>
      <c r="C202" s="1">
        <v>0.0764421260296435</v>
      </c>
      <c r="D202" s="1">
        <v>0.845029697597039</v>
      </c>
    </row>
    <row r="203" s="1" customFormat="1" spans="1:4">
      <c r="A203" s="1" t="s">
        <v>197</v>
      </c>
      <c r="B203" s="1" t="s">
        <v>284</v>
      </c>
      <c r="C203" s="1">
        <v>0.0707523825709781</v>
      </c>
      <c r="D203" s="1">
        <v>0.856464349647228</v>
      </c>
    </row>
    <row r="204" s="1" customFormat="1" spans="1:4">
      <c r="A204" s="1" t="s">
        <v>174</v>
      </c>
      <c r="B204" s="1" t="s">
        <v>284</v>
      </c>
      <c r="C204" s="1">
        <v>0.0687709355445953</v>
      </c>
      <c r="D204" s="1">
        <v>0.860451984430159</v>
      </c>
    </row>
    <row r="205" s="1" customFormat="1" spans="1:4">
      <c r="A205" s="1" t="s">
        <v>110</v>
      </c>
      <c r="B205" s="1" t="s">
        <v>283</v>
      </c>
      <c r="C205" s="1">
        <v>0.0656521668932995</v>
      </c>
      <c r="D205" s="1">
        <v>0.866733964888276</v>
      </c>
    </row>
    <row r="206" s="1" customFormat="1" spans="1:4">
      <c r="A206" s="1" t="s">
        <v>160</v>
      </c>
      <c r="B206" s="1" t="s">
        <v>284</v>
      </c>
      <c r="C206" s="1">
        <v>0.0609015774474284</v>
      </c>
      <c r="D206" s="1">
        <v>0.876315158184303</v>
      </c>
    </row>
    <row r="207" s="1" customFormat="1" spans="1:4">
      <c r="A207" s="1" t="s">
        <v>23</v>
      </c>
      <c r="B207" s="1" t="s">
        <v>284</v>
      </c>
      <c r="C207" s="1">
        <v>0.0540713051046838</v>
      </c>
      <c r="D207" s="1">
        <v>0.89011486833772</v>
      </c>
    </row>
    <row r="208" s="1" customFormat="1" spans="1:4">
      <c r="A208" s="1" t="s">
        <v>132</v>
      </c>
      <c r="B208" s="1" t="s">
        <v>284</v>
      </c>
      <c r="C208" s="1">
        <v>0.0511476070803965</v>
      </c>
      <c r="D208" s="1">
        <v>0.896029839457204</v>
      </c>
    </row>
    <row r="209" s="1" customFormat="1" spans="1:4">
      <c r="A209" s="1" t="s">
        <v>152</v>
      </c>
      <c r="B209" s="1" t="s">
        <v>281</v>
      </c>
      <c r="C209" s="1">
        <v>0.0481673679575762</v>
      </c>
      <c r="D209" s="1">
        <v>0.90206376333354</v>
      </c>
    </row>
    <row r="210" s="1" customFormat="1" spans="1:4">
      <c r="A210" s="1" t="s">
        <v>136</v>
      </c>
      <c r="B210" s="1" t="s">
        <v>284</v>
      </c>
      <c r="C210" s="1">
        <v>0.0477515956458203</v>
      </c>
      <c r="D210" s="1">
        <v>0.902905905588238</v>
      </c>
    </row>
    <row r="211" s="1" customFormat="1" spans="1:4">
      <c r="A211" s="1" t="s">
        <v>130</v>
      </c>
      <c r="B211" s="1" t="s">
        <v>281</v>
      </c>
      <c r="C211" s="1">
        <v>0.0447877075448524</v>
      </c>
      <c r="D211" s="1">
        <v>0.908911613269298</v>
      </c>
    </row>
    <row r="212" s="1" customFormat="1" spans="1:4">
      <c r="A212" s="1" t="s">
        <v>178</v>
      </c>
      <c r="B212" s="1" t="s">
        <v>283</v>
      </c>
      <c r="C212" s="1">
        <v>0.0413059730764183</v>
      </c>
      <c r="D212" s="1">
        <v>0.915971713828247</v>
      </c>
    </row>
    <row r="213" s="1" customFormat="1" spans="1:4">
      <c r="A213" s="1" t="s">
        <v>140</v>
      </c>
      <c r="B213" s="1" t="s">
        <v>284</v>
      </c>
      <c r="C213" s="1">
        <v>0.0377531944297745</v>
      </c>
      <c r="D213" s="1">
        <v>0.923181115576366</v>
      </c>
    </row>
    <row r="214" s="1" customFormat="1" spans="1:4">
      <c r="A214" s="1" t="s">
        <v>191</v>
      </c>
      <c r="B214" s="1" t="s">
        <v>279</v>
      </c>
      <c r="C214" s="1">
        <v>0.0345874161865954</v>
      </c>
      <c r="D214" s="1">
        <v>0.929609299555424</v>
      </c>
    </row>
    <row r="215" s="1" customFormat="1" spans="1:4">
      <c r="A215" s="1" t="s">
        <v>206</v>
      </c>
      <c r="B215" s="1" t="s">
        <v>284</v>
      </c>
      <c r="C215" s="1">
        <v>0.032888540256978</v>
      </c>
      <c r="D215" s="1">
        <v>0.933060379020062</v>
      </c>
    </row>
    <row r="216" s="1" customFormat="1" spans="1:4">
      <c r="A216" s="1" t="s">
        <v>116</v>
      </c>
      <c r="B216" s="1" t="s">
        <v>280</v>
      </c>
      <c r="C216" s="1">
        <v>0.0244071730707169</v>
      </c>
      <c r="D216" s="1">
        <v>0.950302791888164</v>
      </c>
    </row>
    <row r="217" s="1" customFormat="1" spans="1:4">
      <c r="A217" s="1" t="s">
        <v>212</v>
      </c>
      <c r="B217" s="1" t="s">
        <v>282</v>
      </c>
      <c r="C217" s="1">
        <v>0.0225279862477423</v>
      </c>
      <c r="D217" s="1">
        <v>0.954125768413916</v>
      </c>
    </row>
    <row r="218" s="1" customFormat="1" spans="1:4">
      <c r="A218" s="1" t="s">
        <v>116</v>
      </c>
      <c r="B218" s="1" t="s">
        <v>279</v>
      </c>
      <c r="C218" s="1">
        <v>0.0210674783007058</v>
      </c>
      <c r="D218" s="1">
        <v>0.957097556466504</v>
      </c>
    </row>
    <row r="219" s="1" customFormat="1" spans="1:4">
      <c r="A219" s="1" t="s">
        <v>114</v>
      </c>
      <c r="B219" s="1" t="s">
        <v>281</v>
      </c>
      <c r="C219" s="1">
        <v>0.0110498629276444</v>
      </c>
      <c r="D219" s="1">
        <v>0.977491694407951</v>
      </c>
    </row>
    <row r="220" s="1" customFormat="1" spans="1:4">
      <c r="A220" s="1" t="s">
        <v>189</v>
      </c>
      <c r="B220" s="1" t="s">
        <v>285</v>
      </c>
      <c r="C220" s="1">
        <v>0.0104520429030404</v>
      </c>
      <c r="D220" s="1">
        <v>0.97870921138903</v>
      </c>
    </row>
    <row r="221" s="1" customFormat="1" spans="1:4">
      <c r="A221" s="1" t="s">
        <v>189</v>
      </c>
      <c r="B221" s="1" t="s">
        <v>283</v>
      </c>
      <c r="C221" s="1">
        <v>0.00756335515000367</v>
      </c>
      <c r="D221" s="1">
        <v>0.984592793893423</v>
      </c>
    </row>
    <row r="222" s="1" customFormat="1" spans="1:4">
      <c r="A222" s="1" t="s">
        <v>176</v>
      </c>
      <c r="B222" s="1" t="s">
        <v>284</v>
      </c>
      <c r="C222" s="1">
        <v>0.00526545001663635</v>
      </c>
      <c r="D222" s="1">
        <v>0.98927356113653</v>
      </c>
    </row>
    <row r="223" s="1" customFormat="1" spans="1:4">
      <c r="A223" s="1" t="s">
        <v>148</v>
      </c>
      <c r="B223" s="1" t="s">
        <v>284</v>
      </c>
      <c r="C223" s="1">
        <v>0.00512653562933875</v>
      </c>
      <c r="D223" s="1">
        <v>0.989556536100837</v>
      </c>
    </row>
    <row r="224" s="1" customFormat="1" spans="1:4">
      <c r="A224" s="1" t="s">
        <v>187</v>
      </c>
      <c r="B224" s="1" t="s">
        <v>281</v>
      </c>
      <c r="C224" s="1">
        <v>0.00500825103201648</v>
      </c>
      <c r="D224" s="1">
        <v>0.989797488034194</v>
      </c>
    </row>
    <row r="225" s="1" customFormat="1" spans="1:4">
      <c r="A225" s="1" t="s">
        <v>112</v>
      </c>
      <c r="B225" s="1" t="s">
        <v>283</v>
      </c>
      <c r="C225" s="1">
        <v>-0.00451898143686597</v>
      </c>
      <c r="D225" s="1">
        <v>0.990794163275288</v>
      </c>
    </row>
    <row r="226" s="1" customFormat="1" spans="1:4">
      <c r="A226" s="1" t="s">
        <v>199</v>
      </c>
      <c r="B226" s="1" t="s">
        <v>284</v>
      </c>
      <c r="C226" s="1">
        <v>-0.0053598009196886</v>
      </c>
      <c r="D226" s="1">
        <v>0.989081364617581</v>
      </c>
    </row>
    <row r="227" s="1" customFormat="1" spans="1:4">
      <c r="A227" s="1" t="s">
        <v>178</v>
      </c>
      <c r="B227" s="1" t="s">
        <v>285</v>
      </c>
      <c r="C227" s="1">
        <v>-0.0110027432087196</v>
      </c>
      <c r="D227" s="1">
        <v>0.977587656737259</v>
      </c>
    </row>
    <row r="228" s="1" customFormat="1" spans="1:4">
      <c r="A228" s="1" t="s">
        <v>216</v>
      </c>
      <c r="B228" s="1" t="s">
        <v>284</v>
      </c>
      <c r="C228" s="1">
        <v>-0.0134856416232828</v>
      </c>
      <c r="D228" s="1">
        <v>0.972531439687017</v>
      </c>
    </row>
    <row r="229" s="1" customFormat="1" spans="1:4">
      <c r="A229" s="1" t="s">
        <v>187</v>
      </c>
      <c r="B229" s="1" t="s">
        <v>283</v>
      </c>
      <c r="C229" s="1">
        <v>-0.0145591933620146</v>
      </c>
      <c r="D229" s="1">
        <v>0.970345493485099</v>
      </c>
    </row>
    <row r="230" s="1" customFormat="1" spans="1:4">
      <c r="A230" s="1" t="s">
        <v>120</v>
      </c>
      <c r="B230" s="1" t="s">
        <v>284</v>
      </c>
      <c r="C230" s="1">
        <v>-0.0147567742902773</v>
      </c>
      <c r="D230" s="1">
        <v>0.969943201095634</v>
      </c>
    </row>
    <row r="231" s="1" customFormat="1" spans="1:4">
      <c r="A231" s="1" t="s">
        <v>202</v>
      </c>
      <c r="B231" s="1" t="s">
        <v>284</v>
      </c>
      <c r="C231" s="1">
        <v>-0.0360852645198591</v>
      </c>
      <c r="D231" s="1">
        <v>0.926567425840421</v>
      </c>
    </row>
    <row r="232" s="1" customFormat="1" spans="1:4">
      <c r="A232" s="1" t="s">
        <v>110</v>
      </c>
      <c r="B232" s="1" t="s">
        <v>285</v>
      </c>
      <c r="C232" s="1">
        <v>-0.0403647424529657</v>
      </c>
      <c r="D232" s="1">
        <v>0.917881189216952</v>
      </c>
    </row>
    <row r="233" s="1" customFormat="1" spans="1:4">
      <c r="A233" s="1" t="s">
        <v>138</v>
      </c>
      <c r="B233" s="1" t="s">
        <v>284</v>
      </c>
      <c r="C233" s="1">
        <v>-0.0478723589379689</v>
      </c>
      <c r="D233" s="1">
        <v>0.902661292198576</v>
      </c>
    </row>
    <row r="234" s="1" customFormat="1" spans="1:4">
      <c r="A234" s="1" t="s">
        <v>189</v>
      </c>
      <c r="B234" s="1" t="s">
        <v>284</v>
      </c>
      <c r="C234" s="1">
        <v>-0.0524145415051355</v>
      </c>
      <c r="D234" s="1">
        <v>0.893466128724877</v>
      </c>
    </row>
    <row r="235" s="1" customFormat="1" spans="1:4">
      <c r="A235" s="1" t="s">
        <v>191</v>
      </c>
      <c r="B235" s="1" t="s">
        <v>280</v>
      </c>
      <c r="C235" s="1">
        <v>-0.0569504782234075</v>
      </c>
      <c r="D235" s="1">
        <v>0.884294555641384</v>
      </c>
    </row>
    <row r="236" s="1" customFormat="1" spans="1:4">
      <c r="A236" s="1" t="s">
        <v>168</v>
      </c>
      <c r="B236" s="1" t="s">
        <v>281</v>
      </c>
      <c r="C236" s="1">
        <v>-0.0653004479991575</v>
      </c>
      <c r="D236" s="1">
        <v>0.867442825870762</v>
      </c>
    </row>
    <row r="237" s="1" customFormat="1" spans="1:4">
      <c r="A237" s="1" t="s">
        <v>210</v>
      </c>
      <c r="B237" s="1" t="s">
        <v>281</v>
      </c>
      <c r="C237" s="1">
        <v>-0.0668697433349296</v>
      </c>
      <c r="D237" s="1">
        <v>0.864280675562176</v>
      </c>
    </row>
    <row r="238" s="1" customFormat="1" spans="1:4">
      <c r="A238" s="1" t="s">
        <v>182</v>
      </c>
      <c r="B238" s="1" t="s">
        <v>282</v>
      </c>
      <c r="C238" s="1">
        <v>-0.0690302545581624</v>
      </c>
      <c r="D238" s="1">
        <v>0.859929951528147</v>
      </c>
    </row>
    <row r="239" s="1" customFormat="1" spans="1:4">
      <c r="A239" s="1" t="s">
        <v>178</v>
      </c>
      <c r="B239" s="1" t="s">
        <v>284</v>
      </c>
      <c r="C239" s="1">
        <v>-0.0691640315163468</v>
      </c>
      <c r="D239" s="1">
        <v>0.859660664615747</v>
      </c>
    </row>
    <row r="240" s="1" customFormat="1" spans="1:4">
      <c r="A240" s="1" t="s">
        <v>218</v>
      </c>
      <c r="B240" s="1" t="s">
        <v>284</v>
      </c>
      <c r="C240" s="1">
        <v>-0.0860066603141239</v>
      </c>
      <c r="D240" s="1">
        <v>0.825865131442076</v>
      </c>
    </row>
    <row r="241" s="1" customFormat="1" spans="1:4">
      <c r="A241" s="1" t="s">
        <v>118</v>
      </c>
      <c r="B241" s="1" t="s">
        <v>284</v>
      </c>
      <c r="C241" s="1">
        <v>-0.0922254693003653</v>
      </c>
      <c r="D241" s="1">
        <v>0.813446409785094</v>
      </c>
    </row>
    <row r="242" s="1" customFormat="1" spans="1:4">
      <c r="A242" s="1" t="s">
        <v>212</v>
      </c>
      <c r="B242" s="1" t="s">
        <v>284</v>
      </c>
      <c r="C242" s="1">
        <v>-0.0931574693427013</v>
      </c>
      <c r="D242" s="1">
        <v>0.811588274531721</v>
      </c>
    </row>
    <row r="243" s="1" customFormat="1" spans="1:4">
      <c r="A243" s="1" t="s">
        <v>152</v>
      </c>
      <c r="B243" s="1" t="s">
        <v>284</v>
      </c>
      <c r="C243" s="1">
        <v>-0.097071186397253</v>
      </c>
      <c r="D243" s="1">
        <v>0.803794441497579</v>
      </c>
    </row>
    <row r="244" s="1" customFormat="1" spans="1:4">
      <c r="A244" s="1" t="s">
        <v>162</v>
      </c>
      <c r="B244" s="1" t="s">
        <v>284</v>
      </c>
      <c r="C244" s="1">
        <v>-0.0998142241472921</v>
      </c>
      <c r="D244" s="1">
        <v>0.79834078135426</v>
      </c>
    </row>
    <row r="245" s="1" customFormat="1" spans="1:4">
      <c r="A245" s="1" t="s">
        <v>126</v>
      </c>
      <c r="B245" s="1" t="s">
        <v>284</v>
      </c>
      <c r="C245" s="1">
        <v>-0.101073254594566</v>
      </c>
      <c r="D245" s="1">
        <v>0.795840109939242</v>
      </c>
    </row>
    <row r="246" s="1" customFormat="1" spans="1:4">
      <c r="A246" s="1" t="s">
        <v>158</v>
      </c>
      <c r="B246" s="1" t="s">
        <v>284</v>
      </c>
      <c r="C246" s="1">
        <v>-0.106560843698802</v>
      </c>
      <c r="D246" s="1">
        <v>0.784959745048905</v>
      </c>
    </row>
    <row r="247" s="1" customFormat="1" spans="1:4">
      <c r="A247" s="1" t="s">
        <v>189</v>
      </c>
      <c r="B247" s="1" t="s">
        <v>280</v>
      </c>
      <c r="C247" s="1">
        <v>-0.107192559259577</v>
      </c>
      <c r="D247" s="1">
        <v>0.78370926057728</v>
      </c>
    </row>
    <row r="248" s="1" customFormat="1" spans="1:4">
      <c r="A248" s="1" t="s">
        <v>178</v>
      </c>
      <c r="B248" s="1" t="s">
        <v>282</v>
      </c>
      <c r="C248" s="1">
        <v>-0.112084542029347</v>
      </c>
      <c r="D248" s="1">
        <v>0.774040237008519</v>
      </c>
    </row>
    <row r="249" s="1" customFormat="1" spans="1:4">
      <c r="A249" s="1" t="s">
        <v>150</v>
      </c>
      <c r="B249" s="1" t="s">
        <v>281</v>
      </c>
      <c r="C249" s="1">
        <v>-0.113983504486365</v>
      </c>
      <c r="D249" s="1">
        <v>0.770294091304679</v>
      </c>
    </row>
    <row r="250" s="1" customFormat="1" spans="1:4">
      <c r="A250" s="1" t="s">
        <v>114</v>
      </c>
      <c r="B250" s="1" t="s">
        <v>284</v>
      </c>
      <c r="C250" s="1">
        <v>-0.120563100675284</v>
      </c>
      <c r="D250" s="1">
        <v>0.757346477292609</v>
      </c>
    </row>
    <row r="251" s="1" customFormat="1" spans="1:4">
      <c r="A251" s="1" t="s">
        <v>182</v>
      </c>
      <c r="B251" s="1" t="s">
        <v>280</v>
      </c>
      <c r="C251" s="1">
        <v>-0.136478967898266</v>
      </c>
      <c r="D251" s="1">
        <v>0.726246884865908</v>
      </c>
    </row>
    <row r="252" s="1" customFormat="1" spans="1:4">
      <c r="A252" s="1" t="s">
        <v>172</v>
      </c>
      <c r="B252" s="1" t="s">
        <v>281</v>
      </c>
      <c r="C252" s="1">
        <v>-0.136532272438732</v>
      </c>
      <c r="D252" s="1">
        <v>0.726143281930127</v>
      </c>
    </row>
    <row r="253" s="1" customFormat="1" spans="1:4">
      <c r="A253" s="1" t="s">
        <v>110</v>
      </c>
      <c r="B253" s="1" t="s">
        <v>282</v>
      </c>
      <c r="C253" s="1">
        <v>-0.141957851674323</v>
      </c>
      <c r="D253" s="1">
        <v>0.715618445601083</v>
      </c>
    </row>
    <row r="254" s="1" customFormat="1" spans="1:4">
      <c r="A254" s="1" t="s">
        <v>69</v>
      </c>
      <c r="B254" s="1" t="s">
        <v>284</v>
      </c>
      <c r="C254" s="1">
        <v>-0.143922819747677</v>
      </c>
      <c r="D254" s="1">
        <v>0.711816798447071</v>
      </c>
    </row>
    <row r="255" s="1" customFormat="1" spans="1:4">
      <c r="A255" s="1" t="s">
        <v>134</v>
      </c>
      <c r="B255" s="1" t="s">
        <v>281</v>
      </c>
      <c r="C255" s="1">
        <v>-0.151382334911073</v>
      </c>
      <c r="D255" s="1">
        <v>0.697435317136201</v>
      </c>
    </row>
    <row r="256" s="1" customFormat="1" spans="1:4">
      <c r="A256" s="1" t="s">
        <v>146</v>
      </c>
      <c r="B256" s="1" t="s">
        <v>284</v>
      </c>
      <c r="C256" s="1">
        <v>-0.153364538846697</v>
      </c>
      <c r="D256" s="1">
        <v>0.693627530631863</v>
      </c>
    </row>
    <row r="257" s="1" customFormat="1" spans="1:4">
      <c r="A257" s="1" t="s">
        <v>182</v>
      </c>
      <c r="B257" s="1" t="s">
        <v>285</v>
      </c>
      <c r="C257" s="1">
        <v>-0.155105472328534</v>
      </c>
      <c r="D257" s="1">
        <v>0.69028810414549</v>
      </c>
    </row>
    <row r="258" s="1" customFormat="1" spans="1:4">
      <c r="A258" s="1" t="s">
        <v>208</v>
      </c>
      <c r="B258" s="1" t="s">
        <v>284</v>
      </c>
      <c r="C258" s="1">
        <v>-0.156594451721692</v>
      </c>
      <c r="D258" s="1">
        <v>0.687435632297395</v>
      </c>
    </row>
    <row r="259" s="1" customFormat="1" spans="1:4">
      <c r="A259" s="1" t="s">
        <v>204</v>
      </c>
      <c r="B259" s="1" t="s">
        <v>284</v>
      </c>
      <c r="C259" s="1">
        <v>-0.159724986171033</v>
      </c>
      <c r="D259" s="1">
        <v>0.681449543635254</v>
      </c>
    </row>
    <row r="260" s="1" customFormat="1" spans="1:4">
      <c r="A260" s="1" t="s">
        <v>112</v>
      </c>
      <c r="B260" s="1" t="s">
        <v>285</v>
      </c>
      <c r="C260" s="1">
        <v>-0.161334296994184</v>
      </c>
      <c r="D260" s="1">
        <v>0.67837823245862</v>
      </c>
    </row>
    <row r="261" s="1" customFormat="1" spans="1:4">
      <c r="A261" s="1" t="s">
        <v>142</v>
      </c>
      <c r="B261" s="1" t="s">
        <v>285</v>
      </c>
      <c r="C261" s="1">
        <v>-0.166333116242518</v>
      </c>
      <c r="D261" s="1">
        <v>0.668864424668382</v>
      </c>
    </row>
    <row r="262" s="1" customFormat="1" spans="1:4">
      <c r="A262" s="1" t="s">
        <v>191</v>
      </c>
      <c r="B262" s="1" t="s">
        <v>285</v>
      </c>
      <c r="C262" s="1">
        <v>-0.171436045322576</v>
      </c>
      <c r="D262" s="1">
        <v>0.659194349597733</v>
      </c>
    </row>
    <row r="263" s="1" customFormat="1" spans="1:4">
      <c r="A263" s="1" t="s">
        <v>142</v>
      </c>
      <c r="B263" s="1" t="s">
        <v>283</v>
      </c>
      <c r="C263" s="1">
        <v>-0.186377792491644</v>
      </c>
      <c r="D263" s="1">
        <v>0.631134039900517</v>
      </c>
    </row>
    <row r="264" s="1" customFormat="1" spans="1:4">
      <c r="A264" s="1" t="s">
        <v>154</v>
      </c>
      <c r="B264" s="1" t="s">
        <v>284</v>
      </c>
      <c r="C264" s="1">
        <v>-0.187746517058265</v>
      </c>
      <c r="D264" s="1">
        <v>0.62858325985857</v>
      </c>
    </row>
    <row r="265" s="1" customFormat="1" spans="1:4">
      <c r="A265" s="1" t="s">
        <v>128</v>
      </c>
      <c r="B265" s="1" t="s">
        <v>284</v>
      </c>
      <c r="C265" s="1">
        <v>-0.193569731033856</v>
      </c>
      <c r="D265" s="1">
        <v>0.617769225263089</v>
      </c>
    </row>
    <row r="266" s="1" customFormat="1" spans="1:4">
      <c r="A266" s="1" t="s">
        <v>191</v>
      </c>
      <c r="B266" s="1" t="s">
        <v>282</v>
      </c>
      <c r="C266" s="1">
        <v>-0.201905023326554</v>
      </c>
      <c r="D266" s="1">
        <v>0.602400402730399</v>
      </c>
    </row>
    <row r="267" s="1" customFormat="1" spans="1:4">
      <c r="A267" s="1" t="s">
        <v>176</v>
      </c>
      <c r="B267" s="1" t="s">
        <v>283</v>
      </c>
      <c r="C267" s="1">
        <v>-0.206715579212928</v>
      </c>
      <c r="D267" s="1">
        <v>0.593591358144463</v>
      </c>
    </row>
    <row r="268" s="1" customFormat="1" spans="1:4">
      <c r="A268" s="1" t="s">
        <v>210</v>
      </c>
      <c r="B268" s="1" t="s">
        <v>284</v>
      </c>
      <c r="C268" s="1">
        <v>-0.207123077691331</v>
      </c>
      <c r="D268" s="1">
        <v>0.592847234508637</v>
      </c>
    </row>
    <row r="269" s="1" customFormat="1" spans="1:4">
      <c r="A269" s="1" t="s">
        <v>112</v>
      </c>
      <c r="B269" s="1" t="s">
        <v>279</v>
      </c>
      <c r="C269" s="1">
        <v>-0.209467661003597</v>
      </c>
      <c r="D269" s="1">
        <v>0.58857223506826</v>
      </c>
    </row>
    <row r="270" s="1" customFormat="1" spans="1:4">
      <c r="A270" s="1" t="s">
        <v>195</v>
      </c>
      <c r="B270" s="1" t="s">
        <v>284</v>
      </c>
      <c r="C270" s="1">
        <v>-0.212330767731644</v>
      </c>
      <c r="D270" s="1">
        <v>0.583366666709057</v>
      </c>
    </row>
    <row r="271" s="1" customFormat="1" spans="1:4">
      <c r="A271" s="1" t="s">
        <v>122</v>
      </c>
      <c r="B271" s="1" t="s">
        <v>281</v>
      </c>
      <c r="C271" s="1">
        <v>-0.220976435351413</v>
      </c>
      <c r="D271" s="1">
        <v>0.567748696805085</v>
      </c>
    </row>
    <row r="272" s="1" customFormat="1" spans="1:4">
      <c r="A272" s="1" t="s">
        <v>110</v>
      </c>
      <c r="B272" s="1" t="s">
        <v>284</v>
      </c>
      <c r="C272" s="1">
        <v>-0.225091736087577</v>
      </c>
      <c r="D272" s="1">
        <v>0.560369116915921</v>
      </c>
    </row>
    <row r="273" s="1" customFormat="1" spans="1:4">
      <c r="A273" s="1" t="s">
        <v>116</v>
      </c>
      <c r="B273" s="1" t="s">
        <v>281</v>
      </c>
      <c r="C273" s="1">
        <v>-0.225356932846734</v>
      </c>
      <c r="D273" s="1">
        <v>0.559894790543322</v>
      </c>
    </row>
    <row r="274" s="1" customFormat="1" spans="1:4">
      <c r="A274" s="1" t="s">
        <v>142</v>
      </c>
      <c r="B274" s="1" t="s">
        <v>284</v>
      </c>
      <c r="C274" s="1">
        <v>-0.241984176419907</v>
      </c>
      <c r="D274" s="1">
        <v>0.530459707416668</v>
      </c>
    </row>
    <row r="275" s="1" customFormat="1" spans="1:4">
      <c r="A275" s="1" t="s">
        <v>124</v>
      </c>
      <c r="B275" s="1" t="s">
        <v>284</v>
      </c>
      <c r="C275" s="1">
        <v>-0.243476761472027</v>
      </c>
      <c r="D275" s="1">
        <v>0.527847319963235</v>
      </c>
    </row>
    <row r="276" s="1" customFormat="1" spans="1:4">
      <c r="A276" s="1" t="s">
        <v>176</v>
      </c>
      <c r="B276" s="1" t="s">
        <v>280</v>
      </c>
      <c r="C276" s="1">
        <v>-0.255701268621667</v>
      </c>
      <c r="D276" s="1">
        <v>0.506643414033292</v>
      </c>
    </row>
    <row r="277" s="1" customFormat="1" spans="1:4">
      <c r="A277" s="1" t="s">
        <v>142</v>
      </c>
      <c r="B277" s="1" t="s">
        <v>282</v>
      </c>
      <c r="C277" s="1">
        <v>-0.259458647098839</v>
      </c>
      <c r="D277" s="1">
        <v>0.500196124034343</v>
      </c>
    </row>
    <row r="278" s="1" customFormat="1" spans="1:4">
      <c r="A278" s="1" t="s">
        <v>182</v>
      </c>
      <c r="B278" s="1" t="s">
        <v>281</v>
      </c>
      <c r="C278" s="1">
        <v>-0.259778227014804</v>
      </c>
      <c r="D278" s="1">
        <v>0.499649301904467</v>
      </c>
    </row>
    <row r="279" s="1" customFormat="1" spans="1:4">
      <c r="A279" s="1" t="s">
        <v>122</v>
      </c>
      <c r="B279" s="1" t="s">
        <v>284</v>
      </c>
      <c r="C279" s="1">
        <v>-0.266459408054067</v>
      </c>
      <c r="D279" s="1">
        <v>0.48827344425976</v>
      </c>
    </row>
    <row r="280" s="1" customFormat="1" spans="1:4">
      <c r="A280" s="1" t="s">
        <v>73</v>
      </c>
      <c r="B280" s="1" t="s">
        <v>284</v>
      </c>
      <c r="C280" s="1">
        <v>-0.268679745595635</v>
      </c>
      <c r="D280" s="1">
        <v>0.484516850867517</v>
      </c>
    </row>
    <row r="281" s="1" customFormat="1" spans="1:4">
      <c r="A281" s="1" t="s">
        <v>156</v>
      </c>
      <c r="B281" s="1" t="s">
        <v>284</v>
      </c>
      <c r="C281" s="1">
        <v>-0.273945627105228</v>
      </c>
      <c r="D281" s="1">
        <v>0.475655843560592</v>
      </c>
    </row>
    <row r="282" s="1" customFormat="1" spans="1:4">
      <c r="A282" s="1" t="s">
        <v>136</v>
      </c>
      <c r="B282" s="1" t="s">
        <v>281</v>
      </c>
      <c r="C282" s="1">
        <v>-0.277186217745588</v>
      </c>
      <c r="D282" s="1">
        <v>0.470236983332221</v>
      </c>
    </row>
    <row r="283" s="1" customFormat="1" spans="1:4">
      <c r="A283" s="1" t="s">
        <v>172</v>
      </c>
      <c r="B283" s="1" t="s">
        <v>284</v>
      </c>
      <c r="C283" s="1">
        <v>-0.306527152706783</v>
      </c>
      <c r="D283" s="1">
        <v>0.422398055928396</v>
      </c>
    </row>
    <row r="284" s="1" customFormat="1" spans="1:4">
      <c r="A284" s="1" t="s">
        <v>206</v>
      </c>
      <c r="B284" s="1" t="s">
        <v>279</v>
      </c>
      <c r="C284" s="1">
        <v>-0.310409852333832</v>
      </c>
      <c r="D284" s="1">
        <v>0.416237768727209</v>
      </c>
    </row>
    <row r="285" s="1" customFormat="1" spans="1:4">
      <c r="A285" s="1" t="s">
        <v>73</v>
      </c>
      <c r="B285" s="1" t="s">
        <v>281</v>
      </c>
      <c r="C285" s="1">
        <v>-0.317973709479919</v>
      </c>
      <c r="D285" s="1">
        <v>0.404354849528333</v>
      </c>
    </row>
    <row r="286" s="1" customFormat="1" spans="1:4">
      <c r="A286" s="1" t="s">
        <v>187</v>
      </c>
      <c r="B286" s="1" t="s">
        <v>284</v>
      </c>
      <c r="C286" s="1">
        <v>-0.320319010602462</v>
      </c>
      <c r="D286" s="1">
        <v>0.400702307559872</v>
      </c>
    </row>
    <row r="287" s="1" customFormat="1" spans="1:4">
      <c r="A287" s="1" t="s">
        <v>197</v>
      </c>
      <c r="B287" s="1" t="s">
        <v>281</v>
      </c>
      <c r="C287" s="1">
        <v>-0.325394196201256</v>
      </c>
      <c r="D287" s="1">
        <v>0.392850604265007</v>
      </c>
    </row>
    <row r="288" s="1" customFormat="1" spans="1:4">
      <c r="A288" s="1" t="s">
        <v>197</v>
      </c>
      <c r="B288" s="1" t="s">
        <v>279</v>
      </c>
      <c r="C288" s="1">
        <v>-0.328081411004885</v>
      </c>
      <c r="D288" s="1">
        <v>0.388722455407206</v>
      </c>
    </row>
    <row r="289" s="1" customFormat="1" spans="1:4">
      <c r="A289" s="1" t="s">
        <v>170</v>
      </c>
      <c r="B289" s="1" t="s">
        <v>281</v>
      </c>
      <c r="C289" s="1">
        <v>-0.332857675128315</v>
      </c>
      <c r="D289" s="1">
        <v>0.381435348199143</v>
      </c>
    </row>
    <row r="290" s="1" customFormat="1" spans="1:4">
      <c r="A290" s="1" t="s">
        <v>184</v>
      </c>
      <c r="B290" s="1" t="s">
        <v>284</v>
      </c>
      <c r="C290" s="1">
        <v>-0.33370858960403</v>
      </c>
      <c r="D290" s="1">
        <v>0.380143904326947</v>
      </c>
    </row>
    <row r="291" s="1" customFormat="1" spans="1:4">
      <c r="A291" s="1" t="s">
        <v>126</v>
      </c>
      <c r="B291" s="1" t="s">
        <v>281</v>
      </c>
      <c r="C291" s="1">
        <v>-0.336105078641423</v>
      </c>
      <c r="D291" s="1">
        <v>0.376517812575686</v>
      </c>
    </row>
    <row r="292" s="1" customFormat="1" spans="1:4">
      <c r="A292" s="1" t="s">
        <v>170</v>
      </c>
      <c r="B292" s="1" t="s">
        <v>279</v>
      </c>
      <c r="C292" s="1">
        <v>-0.343120259167409</v>
      </c>
      <c r="D292" s="1">
        <v>0.365997931355972</v>
      </c>
    </row>
    <row r="293" s="1" customFormat="1" spans="1:4">
      <c r="A293" s="1" t="s">
        <v>176</v>
      </c>
      <c r="B293" s="1" t="s">
        <v>285</v>
      </c>
      <c r="C293" s="1">
        <v>-0.343991921649939</v>
      </c>
      <c r="D293" s="1">
        <v>0.364700716326658</v>
      </c>
    </row>
    <row r="294" s="1" customFormat="1" spans="1:4">
      <c r="A294" s="1" t="s">
        <v>95</v>
      </c>
      <c r="B294" s="1" t="s">
        <v>281</v>
      </c>
      <c r="C294" s="1">
        <v>-0.348302888086042</v>
      </c>
      <c r="D294" s="1">
        <v>0.358317570182334</v>
      </c>
    </row>
    <row r="295" s="1" customFormat="1" spans="1:4">
      <c r="A295" s="1" t="s">
        <v>182</v>
      </c>
      <c r="B295" s="1" t="s">
        <v>279</v>
      </c>
      <c r="C295" s="1">
        <v>-0.351465704526952</v>
      </c>
      <c r="D295" s="1">
        <v>0.353668977507596</v>
      </c>
    </row>
    <row r="296" s="1" customFormat="1" spans="1:4">
      <c r="A296" s="1" t="s">
        <v>197</v>
      </c>
      <c r="B296" s="1" t="s">
        <v>285</v>
      </c>
      <c r="C296" s="1">
        <v>-0.356460838866974</v>
      </c>
      <c r="D296" s="1">
        <v>0.346387222990513</v>
      </c>
    </row>
    <row r="297" s="1" customFormat="1" spans="1:4">
      <c r="A297" s="1" t="s">
        <v>112</v>
      </c>
      <c r="B297" s="1" t="s">
        <v>280</v>
      </c>
      <c r="C297" s="1">
        <v>-0.358483738788153</v>
      </c>
      <c r="D297" s="1">
        <v>0.343459288539356</v>
      </c>
    </row>
    <row r="298" s="1" customFormat="1" spans="1:4">
      <c r="A298" s="1" t="s">
        <v>160</v>
      </c>
      <c r="B298" s="1" t="s">
        <v>281</v>
      </c>
      <c r="C298" s="1">
        <v>-0.363288037163627</v>
      </c>
      <c r="D298" s="1">
        <v>0.336554362279159</v>
      </c>
    </row>
    <row r="299" s="1" customFormat="1" spans="1:4">
      <c r="A299" s="1" t="s">
        <v>170</v>
      </c>
      <c r="B299" s="1" t="s">
        <v>285</v>
      </c>
      <c r="C299" s="1">
        <v>-0.364818743021666</v>
      </c>
      <c r="D299" s="1">
        <v>0.334368857413597</v>
      </c>
    </row>
    <row r="300" s="1" customFormat="1" spans="1:4">
      <c r="A300" s="1" t="s">
        <v>150</v>
      </c>
      <c r="B300" s="1" t="s">
        <v>284</v>
      </c>
      <c r="C300" s="1">
        <v>-0.371487624117913</v>
      </c>
      <c r="D300" s="1">
        <v>0.324929402258681</v>
      </c>
    </row>
    <row r="301" s="1" customFormat="1" spans="1:4">
      <c r="A301" s="1" t="s">
        <v>144</v>
      </c>
      <c r="B301" s="1" t="s">
        <v>284</v>
      </c>
      <c r="C301" s="1">
        <v>-0.371676742662564</v>
      </c>
      <c r="D301" s="1">
        <v>0.324663672601163</v>
      </c>
    </row>
    <row r="302" s="1" customFormat="1" spans="1:4">
      <c r="A302" s="1" t="s">
        <v>193</v>
      </c>
      <c r="B302" s="1" t="s">
        <v>281</v>
      </c>
      <c r="C302" s="1">
        <v>-0.374050972625773</v>
      </c>
      <c r="D302" s="1">
        <v>0.321336879190637</v>
      </c>
    </row>
    <row r="303" s="1" customFormat="1" spans="1:4">
      <c r="A303" s="1" t="s">
        <v>206</v>
      </c>
      <c r="B303" s="1" t="s">
        <v>281</v>
      </c>
      <c r="C303" s="1">
        <v>-0.376988219035459</v>
      </c>
      <c r="D303" s="1">
        <v>0.317244894372711</v>
      </c>
    </row>
    <row r="304" s="1" customFormat="1" spans="1:4">
      <c r="A304" s="1" t="s">
        <v>206</v>
      </c>
      <c r="B304" s="1" t="s">
        <v>285</v>
      </c>
      <c r="C304" s="1">
        <v>-0.382074705801418</v>
      </c>
      <c r="D304" s="1">
        <v>0.310221046426271</v>
      </c>
    </row>
    <row r="305" s="1" customFormat="1" spans="1:4">
      <c r="A305" s="1" t="s">
        <v>164</v>
      </c>
      <c r="B305" s="1" t="s">
        <v>284</v>
      </c>
      <c r="C305" s="1">
        <v>-0.388661862339325</v>
      </c>
      <c r="D305" s="1">
        <v>0.301243112468041</v>
      </c>
    </row>
    <row r="306" s="1" customFormat="1" spans="1:4">
      <c r="A306" s="1" t="s">
        <v>191</v>
      </c>
      <c r="B306" s="1" t="s">
        <v>283</v>
      </c>
      <c r="C306" s="1">
        <v>-0.390273959755183</v>
      </c>
      <c r="D306" s="1">
        <v>0.29906633619161</v>
      </c>
    </row>
    <row r="307" s="1" customFormat="1" spans="1:4">
      <c r="A307" s="1" t="s">
        <v>122</v>
      </c>
      <c r="B307" s="1" t="s">
        <v>285</v>
      </c>
      <c r="C307" s="1">
        <v>-0.39140925637765</v>
      </c>
      <c r="D307" s="1">
        <v>0.297538210248242</v>
      </c>
    </row>
    <row r="308" s="1" customFormat="1" spans="1:4">
      <c r="A308" s="1" t="s">
        <v>218</v>
      </c>
      <c r="B308" s="1" t="s">
        <v>281</v>
      </c>
      <c r="C308" s="1">
        <v>-0.39413794236714</v>
      </c>
      <c r="D308" s="1">
        <v>0.293881746855802</v>
      </c>
    </row>
    <row r="309" s="1" customFormat="1" spans="1:4">
      <c r="A309" s="1" t="s">
        <v>206</v>
      </c>
      <c r="B309" s="1" t="s">
        <v>283</v>
      </c>
      <c r="C309" s="1">
        <v>-0.39443806054048</v>
      </c>
      <c r="D309" s="1">
        <v>0.293481000983031</v>
      </c>
    </row>
    <row r="310" s="1" customFormat="1" spans="1:4">
      <c r="A310" s="1" t="s">
        <v>189</v>
      </c>
      <c r="B310" s="1" t="s">
        <v>281</v>
      </c>
      <c r="C310" s="1">
        <v>-0.396552727601161</v>
      </c>
      <c r="D310" s="1">
        <v>0.290665264920404</v>
      </c>
    </row>
    <row r="311" s="1" customFormat="1" spans="1:4">
      <c r="A311" s="1" t="s">
        <v>138</v>
      </c>
      <c r="B311" s="1" t="s">
        <v>281</v>
      </c>
      <c r="C311" s="1">
        <v>-0.403031264663279</v>
      </c>
      <c r="D311" s="1">
        <v>0.282126042421902</v>
      </c>
    </row>
    <row r="312" s="1" customFormat="1" spans="1:4">
      <c r="A312" s="1" t="s">
        <v>95</v>
      </c>
      <c r="B312" s="1" t="s">
        <v>284</v>
      </c>
      <c r="C312" s="1">
        <v>-0.408060715490135</v>
      </c>
      <c r="D312" s="1">
        <v>0.275587847715571</v>
      </c>
    </row>
    <row r="313" s="1" customFormat="1" spans="1:4">
      <c r="A313" s="1" t="s">
        <v>128</v>
      </c>
      <c r="B313" s="1" t="s">
        <v>281</v>
      </c>
      <c r="C313" s="1">
        <v>-0.409459069851317</v>
      </c>
      <c r="D313" s="1">
        <v>0.273784209523948</v>
      </c>
    </row>
    <row r="314" s="1" customFormat="1" spans="1:4">
      <c r="A314" s="1" t="s">
        <v>174</v>
      </c>
      <c r="B314" s="1" t="s">
        <v>281</v>
      </c>
      <c r="C314" s="1">
        <v>-0.421816058877903</v>
      </c>
      <c r="D314" s="1">
        <v>0.258115889020972</v>
      </c>
    </row>
    <row r="315" s="1" customFormat="1" spans="1:4">
      <c r="A315" s="1" t="s">
        <v>23</v>
      </c>
      <c r="B315" s="1" t="s">
        <v>281</v>
      </c>
      <c r="C315" s="1">
        <v>-0.421816065281257</v>
      </c>
      <c r="D315" s="1">
        <v>0.258115881027948</v>
      </c>
    </row>
    <row r="316" s="1" customFormat="1" spans="1:4">
      <c r="A316" s="1" t="s">
        <v>160</v>
      </c>
      <c r="B316" s="1" t="s">
        <v>279</v>
      </c>
      <c r="C316" s="1">
        <v>-0.431104899088521</v>
      </c>
      <c r="D316" s="1">
        <v>0.246659542336689</v>
      </c>
    </row>
    <row r="317" s="1" customFormat="1" spans="1:4">
      <c r="A317" s="1" t="s">
        <v>170</v>
      </c>
      <c r="B317" s="1" t="s">
        <v>283</v>
      </c>
      <c r="C317" s="1">
        <v>-0.437815322677889</v>
      </c>
      <c r="D317" s="1">
        <v>0.238556318865644</v>
      </c>
    </row>
    <row r="318" s="1" customFormat="1" spans="1:4">
      <c r="A318" s="1" t="s">
        <v>197</v>
      </c>
      <c r="B318" s="1" t="s">
        <v>283</v>
      </c>
      <c r="C318" s="1">
        <v>-0.440129003808344</v>
      </c>
      <c r="D318" s="1">
        <v>0.235796214887053</v>
      </c>
    </row>
    <row r="319" s="1" customFormat="1" spans="1:4">
      <c r="A319" s="1" t="s">
        <v>85</v>
      </c>
      <c r="B319" s="1" t="s">
        <v>284</v>
      </c>
      <c r="C319" s="1">
        <v>-0.44245756067751</v>
      </c>
      <c r="D319" s="1">
        <v>0.233035907661978</v>
      </c>
    </row>
    <row r="320" s="1" customFormat="1" spans="1:4">
      <c r="A320" s="1" t="s">
        <v>118</v>
      </c>
      <c r="B320" s="1" t="s">
        <v>281</v>
      </c>
      <c r="C320" s="1">
        <v>-0.443075527678017</v>
      </c>
      <c r="D320" s="1">
        <v>0.232306318305443</v>
      </c>
    </row>
    <row r="321" s="1" customFormat="1" spans="1:4">
      <c r="A321" s="1" t="s">
        <v>160</v>
      </c>
      <c r="B321" s="1" t="s">
        <v>285</v>
      </c>
      <c r="C321" s="1">
        <v>-0.443962236973554</v>
      </c>
      <c r="D321" s="1">
        <v>0.231261613497474</v>
      </c>
    </row>
    <row r="322" s="1" customFormat="1" spans="1:4">
      <c r="A322" s="1" t="s">
        <v>170</v>
      </c>
      <c r="B322" s="1" t="s">
        <v>280</v>
      </c>
      <c r="C322" s="1">
        <v>-0.444734728512245</v>
      </c>
      <c r="D322" s="1">
        <v>0.230353562896631</v>
      </c>
    </row>
    <row r="323" s="1" customFormat="1" spans="1:4">
      <c r="A323" s="1" t="s">
        <v>193</v>
      </c>
      <c r="B323" s="1" t="s">
        <v>285</v>
      </c>
      <c r="C323" s="1">
        <v>-0.447113759826903</v>
      </c>
      <c r="D323" s="1">
        <v>0.227569257848368</v>
      </c>
    </row>
    <row r="324" s="1" customFormat="1" spans="1:4">
      <c r="A324" s="1" t="s">
        <v>174</v>
      </c>
      <c r="B324" s="1" t="s">
        <v>279</v>
      </c>
      <c r="C324" s="1">
        <v>-0.449050266920659</v>
      </c>
      <c r="D324" s="1">
        <v>0.225316480057027</v>
      </c>
    </row>
    <row r="325" s="1" customFormat="1" spans="1:4">
      <c r="A325" s="1" t="s">
        <v>197</v>
      </c>
      <c r="B325" s="1" t="s">
        <v>280</v>
      </c>
      <c r="C325" s="1">
        <v>-0.449652027952618</v>
      </c>
      <c r="D325" s="1">
        <v>0.224618930535105</v>
      </c>
    </row>
    <row r="326" s="1" customFormat="1" spans="1:4">
      <c r="A326" s="1" t="s">
        <v>176</v>
      </c>
      <c r="B326" s="1" t="s">
        <v>281</v>
      </c>
      <c r="C326" s="1">
        <v>-0.451713351652829</v>
      </c>
      <c r="D326" s="1">
        <v>0.222238445428863</v>
      </c>
    </row>
    <row r="327" s="1" customFormat="1" spans="1:4">
      <c r="A327" s="1" t="s">
        <v>122</v>
      </c>
      <c r="B327" s="1" t="s">
        <v>280</v>
      </c>
      <c r="C327" s="1">
        <v>-0.455611123137541</v>
      </c>
      <c r="D327" s="1">
        <v>0.217775126596918</v>
      </c>
    </row>
    <row r="328" s="1" customFormat="1" spans="1:4">
      <c r="A328" s="1" t="s">
        <v>206</v>
      </c>
      <c r="B328" s="1" t="s">
        <v>280</v>
      </c>
      <c r="C328" s="1">
        <v>-0.456775458677424</v>
      </c>
      <c r="D328" s="1">
        <v>0.216451494803735</v>
      </c>
    </row>
    <row r="329" s="1" customFormat="1" spans="1:4">
      <c r="A329" s="1" t="s">
        <v>146</v>
      </c>
      <c r="B329" s="1" t="s">
        <v>281</v>
      </c>
      <c r="C329" s="1">
        <v>-0.458026718872929</v>
      </c>
      <c r="D329" s="1">
        <v>0.215033995962393</v>
      </c>
    </row>
    <row r="330" s="1" customFormat="1" spans="1:4">
      <c r="A330" s="1" t="s">
        <v>166</v>
      </c>
      <c r="B330" s="1" t="s">
        <v>281</v>
      </c>
      <c r="C330" s="1">
        <v>-0.463828034174858</v>
      </c>
      <c r="D330" s="1">
        <v>0.20852902151262</v>
      </c>
    </row>
    <row r="331" s="1" customFormat="1" spans="1:4">
      <c r="A331" s="1" t="s">
        <v>120</v>
      </c>
      <c r="B331" s="1" t="s">
        <v>281</v>
      </c>
      <c r="C331" s="1">
        <v>-0.465240812539856</v>
      </c>
      <c r="D331" s="1">
        <v>0.206961613911433</v>
      </c>
    </row>
    <row r="332" s="1" customFormat="1" spans="1:4">
      <c r="A332" s="1" t="s">
        <v>193</v>
      </c>
      <c r="B332" s="1" t="s">
        <v>279</v>
      </c>
      <c r="C332" s="1">
        <v>-0.470118345410317</v>
      </c>
      <c r="D332" s="1">
        <v>0.201600675579374</v>
      </c>
    </row>
    <row r="333" s="1" customFormat="1" spans="1:4">
      <c r="A333" s="1" t="s">
        <v>197</v>
      </c>
      <c r="B333" s="1" t="s">
        <v>282</v>
      </c>
      <c r="C333" s="1">
        <v>-0.470325765402162</v>
      </c>
      <c r="D333" s="1">
        <v>0.201374433839375</v>
      </c>
    </row>
    <row r="334" s="1" customFormat="1" spans="1:4">
      <c r="A334" s="1" t="s">
        <v>158</v>
      </c>
      <c r="B334" s="1" t="s">
        <v>281</v>
      </c>
      <c r="C334" s="1">
        <v>-0.471311772649679</v>
      </c>
      <c r="D334" s="1">
        <v>0.20030089149158</v>
      </c>
    </row>
    <row r="335" s="1" customFormat="1" spans="1:4">
      <c r="A335" s="1" t="s">
        <v>206</v>
      </c>
      <c r="B335" s="1" t="s">
        <v>282</v>
      </c>
      <c r="C335" s="1">
        <v>-0.478360209612186</v>
      </c>
      <c r="D335" s="1">
        <v>0.192720024241984</v>
      </c>
    </row>
    <row r="336" s="1" customFormat="1" spans="1:4">
      <c r="A336" s="1" t="s">
        <v>112</v>
      </c>
      <c r="B336" s="1" t="s">
        <v>281</v>
      </c>
      <c r="C336" s="1">
        <v>-0.482587229109435</v>
      </c>
      <c r="D336" s="1">
        <v>0.188252317042211</v>
      </c>
    </row>
    <row r="337" s="1" customFormat="1" spans="1:4">
      <c r="A337" s="1" t="s">
        <v>193</v>
      </c>
      <c r="B337" s="1" t="s">
        <v>283</v>
      </c>
      <c r="C337" s="1">
        <v>-0.499571588797467</v>
      </c>
      <c r="D337" s="1">
        <v>0.170896116208509</v>
      </c>
    </row>
    <row r="338" s="1" customFormat="1" spans="1:4">
      <c r="A338" s="1" t="s">
        <v>170</v>
      </c>
      <c r="B338" s="1" t="s">
        <v>282</v>
      </c>
      <c r="C338" s="1">
        <v>-0.499793953653635</v>
      </c>
      <c r="D338" s="1">
        <v>0.170675209755401</v>
      </c>
    </row>
    <row r="339" s="1" customFormat="1" spans="1:4">
      <c r="A339" s="1" t="s">
        <v>160</v>
      </c>
      <c r="B339" s="1" t="s">
        <v>283</v>
      </c>
      <c r="C339" s="1">
        <v>-0.501892434103539</v>
      </c>
      <c r="D339" s="1">
        <v>0.168598547714886</v>
      </c>
    </row>
    <row r="340" s="1" customFormat="1" spans="1:4">
      <c r="A340" s="1" t="s">
        <v>122</v>
      </c>
      <c r="B340" s="1" t="s">
        <v>279</v>
      </c>
      <c r="C340" s="1">
        <v>-0.504521684203779</v>
      </c>
      <c r="D340" s="1">
        <v>0.166017193685144</v>
      </c>
    </row>
    <row r="341" s="1" customFormat="1" spans="1:4">
      <c r="A341" s="1" t="s">
        <v>23</v>
      </c>
      <c r="B341" s="1" t="s">
        <v>279</v>
      </c>
      <c r="C341" s="1">
        <v>-0.508919328470426</v>
      </c>
      <c r="D341" s="1">
        <v>0.161750763099204</v>
      </c>
    </row>
    <row r="342" s="1" customFormat="1" spans="1:4">
      <c r="A342" s="1" t="s">
        <v>160</v>
      </c>
      <c r="B342" s="1" t="s">
        <v>280</v>
      </c>
      <c r="C342" s="1">
        <v>-0.511554828392992</v>
      </c>
      <c r="D342" s="1">
        <v>0.159224545621673</v>
      </c>
    </row>
    <row r="343" s="1" customFormat="1" spans="1:4">
      <c r="A343" s="1" t="s">
        <v>193</v>
      </c>
      <c r="B343" s="1" t="s">
        <v>280</v>
      </c>
      <c r="C343" s="1">
        <v>-0.514695132228279</v>
      </c>
      <c r="D343" s="1">
        <v>0.156244433577928</v>
      </c>
    </row>
    <row r="344" s="1" customFormat="1" spans="1:4">
      <c r="A344" s="1" t="s">
        <v>174</v>
      </c>
      <c r="B344" s="1" t="s">
        <v>285</v>
      </c>
      <c r="C344" s="1">
        <v>-0.519344390396716</v>
      </c>
      <c r="D344" s="1">
        <v>0.15189216672048</v>
      </c>
    </row>
    <row r="345" s="1" customFormat="1" spans="1:4">
      <c r="A345" s="1" t="s">
        <v>122</v>
      </c>
      <c r="B345" s="1" t="s">
        <v>283</v>
      </c>
      <c r="C345" s="1">
        <v>-0.524719174576143</v>
      </c>
      <c r="D345" s="1">
        <v>0.146949646810549</v>
      </c>
    </row>
    <row r="346" s="1" customFormat="1" spans="1:4">
      <c r="A346" s="1" t="s">
        <v>218</v>
      </c>
      <c r="B346" s="1" t="s">
        <v>283</v>
      </c>
      <c r="C346" s="1">
        <v>-0.53219272053109</v>
      </c>
      <c r="D346" s="1">
        <v>0.140235420991402</v>
      </c>
    </row>
    <row r="347" s="1" customFormat="1" spans="1:4">
      <c r="A347" s="1" t="s">
        <v>23</v>
      </c>
      <c r="B347" s="1" t="s">
        <v>285</v>
      </c>
      <c r="C347" s="1">
        <v>-0.539595339311246</v>
      </c>
      <c r="D347" s="1">
        <v>0.133766036611889</v>
      </c>
    </row>
    <row r="348" s="1" customFormat="1" spans="1:4">
      <c r="A348" s="1" t="s">
        <v>136</v>
      </c>
      <c r="B348" s="1" t="s">
        <v>283</v>
      </c>
      <c r="C348" s="1">
        <v>-0.53994946257237</v>
      </c>
      <c r="D348" s="1">
        <v>0.133461066320242</v>
      </c>
    </row>
    <row r="349" s="1" customFormat="1" spans="1:4">
      <c r="A349" s="1" t="s">
        <v>136</v>
      </c>
      <c r="B349" s="1" t="s">
        <v>285</v>
      </c>
      <c r="C349" s="1">
        <v>-0.540713894878504</v>
      </c>
      <c r="D349" s="1">
        <v>0.132804140689401</v>
      </c>
    </row>
    <row r="350" s="1" customFormat="1" spans="1:4">
      <c r="A350" s="1" t="s">
        <v>136</v>
      </c>
      <c r="B350" s="1" t="s">
        <v>280</v>
      </c>
      <c r="C350" s="1">
        <v>-0.548793466224145</v>
      </c>
      <c r="D350" s="1">
        <v>0.125977848713164</v>
      </c>
    </row>
    <row r="351" s="1" customFormat="1" spans="1:4">
      <c r="A351" s="1" t="s">
        <v>174</v>
      </c>
      <c r="B351" s="1" t="s">
        <v>283</v>
      </c>
      <c r="C351" s="1">
        <v>-0.553690071549816</v>
      </c>
      <c r="D351" s="1">
        <v>0.121944591117564</v>
      </c>
    </row>
    <row r="352" s="1" customFormat="1" spans="1:4">
      <c r="A352" s="1" t="s">
        <v>23</v>
      </c>
      <c r="B352" s="1" t="s">
        <v>283</v>
      </c>
      <c r="C352" s="1">
        <v>-0.559641005220663</v>
      </c>
      <c r="D352" s="1">
        <v>0.117147987521553</v>
      </c>
    </row>
    <row r="353" s="1" customFormat="1" spans="1:4">
      <c r="A353" s="1" t="s">
        <v>174</v>
      </c>
      <c r="B353" s="1" t="s">
        <v>280</v>
      </c>
      <c r="C353" s="1">
        <v>-0.562279794430237</v>
      </c>
      <c r="D353" s="1">
        <v>0.115057853679365</v>
      </c>
    </row>
    <row r="354" s="1" customFormat="1" spans="1:4">
      <c r="A354" s="1" t="s">
        <v>126</v>
      </c>
      <c r="B354" s="1" t="s">
        <v>285</v>
      </c>
      <c r="C354" s="1">
        <v>-0.566886833352616</v>
      </c>
      <c r="D354" s="1">
        <v>0.111462740835983</v>
      </c>
    </row>
    <row r="355" s="1" customFormat="1" spans="1:4">
      <c r="A355" s="1" t="s">
        <v>23</v>
      </c>
      <c r="B355" s="1" t="s">
        <v>280</v>
      </c>
      <c r="C355" s="1">
        <v>-0.568395247462422</v>
      </c>
      <c r="D355" s="1">
        <v>0.110300547083952</v>
      </c>
    </row>
    <row r="356" s="1" customFormat="1" spans="1:4">
      <c r="A356" s="1" t="s">
        <v>218</v>
      </c>
      <c r="B356" s="1" t="s">
        <v>280</v>
      </c>
      <c r="C356" s="1">
        <v>-0.569367169006856</v>
      </c>
      <c r="D356" s="1">
        <v>0.109555594035024</v>
      </c>
    </row>
    <row r="357" s="1" customFormat="1" spans="1:4">
      <c r="A357" s="1" t="s">
        <v>160</v>
      </c>
      <c r="B357" s="1" t="s">
        <v>282</v>
      </c>
      <c r="C357" s="1">
        <v>-0.569726381080677</v>
      </c>
      <c r="D357" s="1">
        <v>0.109281037612931</v>
      </c>
    </row>
    <row r="358" s="1" customFormat="1" spans="1:4">
      <c r="A358" s="1" t="s">
        <v>73</v>
      </c>
      <c r="B358" s="1" t="s">
        <v>283</v>
      </c>
      <c r="C358" s="1">
        <v>-0.581366969624782</v>
      </c>
      <c r="D358" s="1">
        <v>0.100608084811383</v>
      </c>
    </row>
    <row r="359" s="1" customFormat="1" spans="1:4">
      <c r="A359" s="1" t="s">
        <v>138</v>
      </c>
      <c r="B359" s="1" t="s">
        <v>279</v>
      </c>
      <c r="C359" s="1">
        <v>-0.582042601362722</v>
      </c>
      <c r="D359" s="1">
        <v>0.100118011571532</v>
      </c>
    </row>
    <row r="360" s="1" customFormat="1" spans="1:4">
      <c r="A360" s="1" t="s">
        <v>140</v>
      </c>
      <c r="B360" s="1" t="s">
        <v>281</v>
      </c>
      <c r="C360" s="1">
        <v>-0.582982641005957</v>
      </c>
      <c r="D360" s="1">
        <v>0.0994385691349676</v>
      </c>
    </row>
    <row r="361" s="1" customFormat="1" spans="1:4">
      <c r="A361" s="1" t="s">
        <v>166</v>
      </c>
      <c r="B361" s="1" t="s">
        <v>283</v>
      </c>
      <c r="C361" s="1">
        <v>-0.584105252229927</v>
      </c>
      <c r="D361" s="1">
        <v>0.0986308547356825</v>
      </c>
    </row>
    <row r="362" s="1" customFormat="1" spans="1:4">
      <c r="A362" s="1" t="s">
        <v>126</v>
      </c>
      <c r="B362" s="1" t="s">
        <v>279</v>
      </c>
      <c r="C362" s="1">
        <v>-0.585889383507713</v>
      </c>
      <c r="D362" s="1">
        <v>0.0973554273385539</v>
      </c>
    </row>
    <row r="363" s="1" customFormat="1" spans="1:4">
      <c r="A363" s="1" t="s">
        <v>73</v>
      </c>
      <c r="B363" s="1" t="s">
        <v>280</v>
      </c>
      <c r="C363" s="1">
        <v>-0.588805299803845</v>
      </c>
      <c r="D363" s="1">
        <v>0.095292673632516</v>
      </c>
    </row>
    <row r="364" s="1" customFormat="1" spans="1:4">
      <c r="A364" s="1" t="s">
        <v>166</v>
      </c>
      <c r="B364" s="1" t="s">
        <v>280</v>
      </c>
      <c r="C364" s="1">
        <v>-0.589172050549502</v>
      </c>
      <c r="D364" s="1">
        <v>0.0950351378414009</v>
      </c>
    </row>
    <row r="365" s="1" customFormat="1" spans="1:4">
      <c r="A365" s="1" t="s">
        <v>126</v>
      </c>
      <c r="B365" s="1" t="s">
        <v>280</v>
      </c>
      <c r="C365" s="1">
        <v>-0.591844161307144</v>
      </c>
      <c r="D365" s="1">
        <v>0.093171600291004</v>
      </c>
    </row>
    <row r="366" s="1" customFormat="1" spans="1:4">
      <c r="A366" s="1" t="s">
        <v>122</v>
      </c>
      <c r="B366" s="1" t="s">
        <v>282</v>
      </c>
      <c r="C366" s="1">
        <v>-0.594902031194265</v>
      </c>
      <c r="D366" s="1">
        <v>0.0910666885032431</v>
      </c>
    </row>
    <row r="367" s="1" customFormat="1" spans="1:4">
      <c r="A367" s="1" t="s">
        <v>166</v>
      </c>
      <c r="B367" s="1" t="s">
        <v>279</v>
      </c>
      <c r="C367" s="1">
        <v>-0.596963523137052</v>
      </c>
      <c r="D367" s="1">
        <v>0.0896642537202949</v>
      </c>
    </row>
    <row r="368" s="1" customFormat="1" spans="1:4">
      <c r="A368" s="1" t="s">
        <v>126</v>
      </c>
      <c r="B368" s="1" t="s">
        <v>283</v>
      </c>
      <c r="C368" s="1">
        <v>-0.602460003759378</v>
      </c>
      <c r="D368" s="1">
        <v>0.0859901269143097</v>
      </c>
    </row>
    <row r="369" s="1" customFormat="1" spans="1:4">
      <c r="A369" s="1" t="s">
        <v>193</v>
      </c>
      <c r="B369" s="1" t="s">
        <v>282</v>
      </c>
      <c r="C369" s="1">
        <v>-0.603441158189581</v>
      </c>
      <c r="D369" s="1">
        <v>0.0853442060496398</v>
      </c>
    </row>
    <row r="370" s="1" customFormat="1" spans="1:4">
      <c r="A370" s="1" t="s">
        <v>174</v>
      </c>
      <c r="B370" s="1" t="s">
        <v>282</v>
      </c>
      <c r="C370" s="1">
        <v>-0.603602498832835</v>
      </c>
      <c r="D370" s="1">
        <v>0.0852382784128903</v>
      </c>
    </row>
    <row r="371" s="1" customFormat="1" spans="1:4">
      <c r="A371" s="1" t="s">
        <v>138</v>
      </c>
      <c r="B371" s="1" t="s">
        <v>280</v>
      </c>
      <c r="C371" s="1">
        <v>-0.610141801488921</v>
      </c>
      <c r="D371" s="1">
        <v>0.0810130132968158</v>
      </c>
    </row>
    <row r="372" s="1" customFormat="1" spans="1:4">
      <c r="A372" s="1" t="s">
        <v>166</v>
      </c>
      <c r="B372" s="1" t="s">
        <v>285</v>
      </c>
      <c r="C372" s="1">
        <v>-0.613030068261197</v>
      </c>
      <c r="D372" s="1">
        <v>0.0791889521105721</v>
      </c>
    </row>
    <row r="373" s="1" customFormat="1" spans="1:4">
      <c r="A373" s="1" t="s">
        <v>95</v>
      </c>
      <c r="B373" s="1" t="s">
        <v>280</v>
      </c>
      <c r="C373" s="1">
        <v>-0.62123885956996</v>
      </c>
      <c r="D373" s="1">
        <v>0.0741446782208112</v>
      </c>
    </row>
    <row r="374" s="1" customFormat="1" spans="1:4">
      <c r="A374" s="1" t="s">
        <v>138</v>
      </c>
      <c r="B374" s="1" t="s">
        <v>283</v>
      </c>
      <c r="C374" s="1">
        <v>-0.624480263713572</v>
      </c>
      <c r="D374" s="1">
        <v>0.072209482990101</v>
      </c>
    </row>
    <row r="375" s="1" customFormat="1" spans="1:4">
      <c r="A375" s="1" t="s">
        <v>118</v>
      </c>
      <c r="B375" s="1" t="s">
        <v>279</v>
      </c>
      <c r="C375" s="1">
        <v>-0.626142516663616</v>
      </c>
      <c r="D375" s="1">
        <v>0.0712294396787657</v>
      </c>
    </row>
    <row r="376" s="1" customFormat="1" spans="1:4">
      <c r="A376" s="1" t="s">
        <v>138</v>
      </c>
      <c r="B376" s="1" t="s">
        <v>285</v>
      </c>
      <c r="C376" s="1">
        <v>-0.632257242361469</v>
      </c>
      <c r="D376" s="1">
        <v>0.0676959967574194</v>
      </c>
    </row>
    <row r="377" s="1" customFormat="1" spans="1:4">
      <c r="A377" s="1" t="s">
        <v>158</v>
      </c>
      <c r="B377" s="1" t="s">
        <v>285</v>
      </c>
      <c r="C377" s="1">
        <v>-0.641447137590082</v>
      </c>
      <c r="D377" s="1">
        <v>0.0625958067889989</v>
      </c>
    </row>
    <row r="378" s="1" customFormat="1" spans="1:4">
      <c r="A378" s="1" t="s">
        <v>118</v>
      </c>
      <c r="B378" s="1" t="s">
        <v>280</v>
      </c>
      <c r="C378" s="1">
        <v>-0.641460321017699</v>
      </c>
      <c r="D378" s="1">
        <v>0.0625886701607111</v>
      </c>
    </row>
    <row r="379" s="1" customFormat="1" spans="1:4">
      <c r="A379" s="1" t="s">
        <v>126</v>
      </c>
      <c r="B379" s="1" t="s">
        <v>282</v>
      </c>
      <c r="C379" s="1">
        <v>-0.658050269416157</v>
      </c>
      <c r="D379" s="1">
        <v>0.0540103100538864</v>
      </c>
    </row>
    <row r="380" s="1" customFormat="1" spans="1:4">
      <c r="A380" s="1" t="s">
        <v>23</v>
      </c>
      <c r="B380" s="1" t="s">
        <v>282</v>
      </c>
      <c r="C380" s="1">
        <v>-0.662512806958437</v>
      </c>
      <c r="D380" s="1">
        <v>0.0518382670650855</v>
      </c>
    </row>
    <row r="381" s="1" customFormat="1" spans="1:4">
      <c r="A381" s="1" t="s">
        <v>118</v>
      </c>
      <c r="B381" s="1" t="s">
        <v>283</v>
      </c>
      <c r="C381" s="1">
        <v>-0.665852408613858</v>
      </c>
      <c r="D381" s="1">
        <v>0.0502497654949194</v>
      </c>
    </row>
    <row r="382" s="1" customFormat="1" spans="1:4">
      <c r="A382" s="1" t="s">
        <v>128</v>
      </c>
      <c r="B382" s="1" t="s">
        <v>283</v>
      </c>
      <c r="C382" s="1">
        <v>-0.666332488404291</v>
      </c>
      <c r="D382" s="1">
        <v>0.0500240003362739</v>
      </c>
    </row>
    <row r="383" s="1" customFormat="1" ht="14.4" spans="1:5">
      <c r="A383" s="1" t="s">
        <v>73</v>
      </c>
      <c r="B383" s="1" t="s">
        <v>285</v>
      </c>
      <c r="C383" s="1">
        <v>-0.667531811632329</v>
      </c>
      <c r="D383" s="1">
        <v>0.0494628318600093</v>
      </c>
      <c r="E383" s="5" t="s">
        <v>272</v>
      </c>
    </row>
    <row r="384" s="1" customFormat="1" ht="14.4" spans="1:5">
      <c r="A384" s="1" t="s">
        <v>128</v>
      </c>
      <c r="B384" s="1" t="s">
        <v>280</v>
      </c>
      <c r="C384" s="1">
        <v>-0.672713928995855</v>
      </c>
      <c r="D384" s="1">
        <v>0.0470843749084836</v>
      </c>
      <c r="E384" s="5" t="s">
        <v>272</v>
      </c>
    </row>
    <row r="385" s="1" customFormat="1" ht="14.4" spans="1:5">
      <c r="A385" s="1" t="s">
        <v>146</v>
      </c>
      <c r="B385" s="1" t="s">
        <v>285</v>
      </c>
      <c r="C385" s="1">
        <v>-0.675349692767968</v>
      </c>
      <c r="D385" s="1">
        <v>0.0459032777448649</v>
      </c>
      <c r="E385" s="5" t="s">
        <v>272</v>
      </c>
    </row>
    <row r="386" s="1" customFormat="1" ht="14.4" spans="1:5">
      <c r="A386" s="1" t="s">
        <v>218</v>
      </c>
      <c r="B386" s="1" t="s">
        <v>285</v>
      </c>
      <c r="C386" s="1">
        <v>-0.67769605778878</v>
      </c>
      <c r="D386" s="1">
        <v>0.0448679932062397</v>
      </c>
      <c r="E386" s="5" t="s">
        <v>272</v>
      </c>
    </row>
    <row r="387" s="1" customFormat="1" ht="14.4" spans="1:5">
      <c r="A387" s="1" t="s">
        <v>120</v>
      </c>
      <c r="B387" s="1" t="s">
        <v>283</v>
      </c>
      <c r="C387" s="1">
        <v>-0.68115535254535</v>
      </c>
      <c r="D387" s="1">
        <v>0.0433691901800123</v>
      </c>
      <c r="E387" s="5" t="s">
        <v>272</v>
      </c>
    </row>
    <row r="388" s="1" customFormat="1" ht="14.4" spans="1:5">
      <c r="A388" s="1" t="s">
        <v>218</v>
      </c>
      <c r="B388" s="1" t="s">
        <v>279</v>
      </c>
      <c r="C388" s="1">
        <v>-0.682673327155869</v>
      </c>
      <c r="D388" s="1">
        <v>0.0427218014336104</v>
      </c>
      <c r="E388" s="5" t="s">
        <v>272</v>
      </c>
    </row>
    <row r="389" s="1" customFormat="1" ht="14.4" spans="1:5">
      <c r="A389" s="1" t="s">
        <v>158</v>
      </c>
      <c r="B389" s="1" t="s">
        <v>283</v>
      </c>
      <c r="C389" s="1">
        <v>-0.683414942133644</v>
      </c>
      <c r="D389" s="1">
        <v>0.042407790703222</v>
      </c>
      <c r="E389" s="5" t="s">
        <v>272</v>
      </c>
    </row>
    <row r="390" s="1" customFormat="1" ht="14.4" spans="1:5">
      <c r="A390" s="1" t="s">
        <v>140</v>
      </c>
      <c r="B390" s="1" t="s">
        <v>283</v>
      </c>
      <c r="C390" s="1">
        <v>-0.698659594934214</v>
      </c>
      <c r="D390" s="1">
        <v>0.0362791250976168</v>
      </c>
      <c r="E390" s="5" t="s">
        <v>272</v>
      </c>
    </row>
    <row r="391" s="1" customFormat="1" ht="14.4" spans="1:5">
      <c r="A391" s="1" t="s">
        <v>120</v>
      </c>
      <c r="B391" s="1" t="s">
        <v>280</v>
      </c>
      <c r="C391" s="1">
        <v>-0.700106916890103</v>
      </c>
      <c r="D391" s="1">
        <v>0.0357291320492548</v>
      </c>
      <c r="E391" s="5" t="s">
        <v>272</v>
      </c>
    </row>
    <row r="392" s="1" customFormat="1" ht="14.4" spans="1:5">
      <c r="A392" s="1" t="s">
        <v>138</v>
      </c>
      <c r="B392" s="1" t="s">
        <v>282</v>
      </c>
      <c r="C392" s="1">
        <v>-0.707569071551839</v>
      </c>
      <c r="D392" s="1">
        <v>0.0329792892287033</v>
      </c>
      <c r="E392" s="5" t="s">
        <v>272</v>
      </c>
    </row>
    <row r="393" s="1" customFormat="1" ht="14.4" spans="1:5">
      <c r="A393" s="1" t="s">
        <v>118</v>
      </c>
      <c r="B393" s="1" t="s">
        <v>285</v>
      </c>
      <c r="C393" s="1">
        <v>-0.71673260748355</v>
      </c>
      <c r="D393" s="1">
        <v>0.0297958773140305</v>
      </c>
      <c r="E393" s="5" t="s">
        <v>272</v>
      </c>
    </row>
    <row r="394" s="1" customFormat="1" ht="14.4" spans="1:5">
      <c r="A394" s="1" t="s">
        <v>218</v>
      </c>
      <c r="B394" s="1" t="s">
        <v>282</v>
      </c>
      <c r="C394" s="1">
        <v>-0.720257655888211</v>
      </c>
      <c r="D394" s="1">
        <v>0.0286269544800026</v>
      </c>
      <c r="E394" s="5" t="s">
        <v>272</v>
      </c>
    </row>
    <row r="395" s="1" customFormat="1" ht="14.4" spans="1:5">
      <c r="A395" s="1" t="s">
        <v>146</v>
      </c>
      <c r="B395" s="1" t="s">
        <v>283</v>
      </c>
      <c r="C395" s="1">
        <v>-0.723708184352583</v>
      </c>
      <c r="D395" s="1">
        <v>0.0275122195551497</v>
      </c>
      <c r="E395" s="5" t="s">
        <v>272</v>
      </c>
    </row>
    <row r="396" s="1" customFormat="1" ht="14.4" spans="1:5">
      <c r="A396" s="1" t="s">
        <v>95</v>
      </c>
      <c r="B396" s="1" t="s">
        <v>279</v>
      </c>
      <c r="C396" s="1">
        <v>-0.72516139597693</v>
      </c>
      <c r="D396" s="1">
        <v>0.0270513926766483</v>
      </c>
      <c r="E396" s="5" t="s">
        <v>272</v>
      </c>
    </row>
    <row r="397" s="1" customFormat="1" ht="14.4" spans="1:5">
      <c r="A397" s="1" t="s">
        <v>120</v>
      </c>
      <c r="B397" s="1" t="s">
        <v>285</v>
      </c>
      <c r="C397" s="1">
        <v>-0.734759456696205</v>
      </c>
      <c r="D397" s="1">
        <v>0.0241345315185189</v>
      </c>
      <c r="E397" s="5" t="s">
        <v>272</v>
      </c>
    </row>
    <row r="398" s="1" customFormat="1" ht="14.4" spans="1:5">
      <c r="A398" s="1" t="s">
        <v>158</v>
      </c>
      <c r="B398" s="1" t="s">
        <v>280</v>
      </c>
      <c r="C398" s="1">
        <v>-0.73590663713637</v>
      </c>
      <c r="D398" s="1">
        <v>0.0238004373626188</v>
      </c>
      <c r="E398" s="5" t="s">
        <v>272</v>
      </c>
    </row>
    <row r="399" s="1" customFormat="1" ht="14.4" spans="1:5">
      <c r="A399" s="1" t="s">
        <v>140</v>
      </c>
      <c r="B399" s="1" t="s">
        <v>285</v>
      </c>
      <c r="C399" s="1">
        <v>-0.7435706156311</v>
      </c>
      <c r="D399" s="1">
        <v>0.02164641849384</v>
      </c>
      <c r="E399" s="5" t="s">
        <v>272</v>
      </c>
    </row>
    <row r="400" s="1" customFormat="1" ht="14.4" spans="1:5">
      <c r="A400" s="1" t="s">
        <v>95</v>
      </c>
      <c r="B400" s="1" t="s">
        <v>283</v>
      </c>
      <c r="C400" s="1">
        <v>-0.745415589695865</v>
      </c>
      <c r="D400" s="1">
        <v>0.0211478762477963</v>
      </c>
      <c r="E400" s="5" t="s">
        <v>272</v>
      </c>
    </row>
    <row r="401" s="1" customFormat="1" ht="14.4" spans="1:5">
      <c r="A401" s="1" t="s">
        <v>73</v>
      </c>
      <c r="B401" s="1" t="s">
        <v>282</v>
      </c>
      <c r="C401" s="1">
        <v>-0.747919544278597</v>
      </c>
      <c r="D401" s="1">
        <v>0.0204835020798154</v>
      </c>
      <c r="E401" s="5" t="s">
        <v>272</v>
      </c>
    </row>
    <row r="402" s="1" customFormat="1" ht="14.4" spans="1:5">
      <c r="A402" s="1" t="s">
        <v>128</v>
      </c>
      <c r="B402" s="1" t="s">
        <v>285</v>
      </c>
      <c r="C402" s="1">
        <v>-0.757276996838437</v>
      </c>
      <c r="D402" s="1">
        <v>0.0181232747307195</v>
      </c>
      <c r="E402" s="5" t="s">
        <v>272</v>
      </c>
    </row>
    <row r="403" s="1" customFormat="1" ht="14.4" spans="1:5">
      <c r="A403" s="1" t="s">
        <v>166</v>
      </c>
      <c r="B403" s="1" t="s">
        <v>282</v>
      </c>
      <c r="C403" s="1">
        <v>-0.758181413929584</v>
      </c>
      <c r="D403" s="1">
        <v>0.0179052368397701</v>
      </c>
      <c r="E403" s="5" t="s">
        <v>272</v>
      </c>
    </row>
    <row r="404" s="1" customFormat="1" ht="14.4" spans="1:5">
      <c r="A404" s="1" t="s">
        <v>140</v>
      </c>
      <c r="B404" s="1" t="s">
        <v>280</v>
      </c>
      <c r="C404" s="1">
        <v>-0.761097731196556</v>
      </c>
      <c r="D404" s="1">
        <v>0.017214063118363</v>
      </c>
      <c r="E404" s="5" t="s">
        <v>272</v>
      </c>
    </row>
    <row r="405" s="1" customFormat="1" ht="14.4" spans="1:5">
      <c r="A405" s="1" t="s">
        <v>146</v>
      </c>
      <c r="B405" s="1" t="s">
        <v>280</v>
      </c>
      <c r="C405" s="1">
        <v>-0.767872775019945</v>
      </c>
      <c r="D405" s="1">
        <v>0.0156774493248631</v>
      </c>
      <c r="E405" s="5" t="s">
        <v>272</v>
      </c>
    </row>
    <row r="406" s="1" customFormat="1" ht="14.4" spans="1:5">
      <c r="A406" s="1" t="s">
        <v>191</v>
      </c>
      <c r="B406" s="1" t="s">
        <v>284</v>
      </c>
      <c r="C406" s="1">
        <v>-0.768302539548316</v>
      </c>
      <c r="D406" s="1">
        <v>0.0155831887807789</v>
      </c>
      <c r="E406" s="5" t="s">
        <v>272</v>
      </c>
    </row>
    <row r="407" s="1" customFormat="1" ht="14.4" spans="1:5">
      <c r="A407" s="1" t="s">
        <v>95</v>
      </c>
      <c r="B407" s="1" t="s">
        <v>285</v>
      </c>
      <c r="C407" s="1">
        <v>-0.769983626637364</v>
      </c>
      <c r="D407" s="1">
        <v>0.015218109628157</v>
      </c>
      <c r="E407" s="5" t="s">
        <v>272</v>
      </c>
    </row>
    <row r="408" s="1" customFormat="1" ht="14.4" spans="1:5">
      <c r="A408" s="1" t="s">
        <v>120</v>
      </c>
      <c r="B408" s="1" t="s">
        <v>279</v>
      </c>
      <c r="C408" s="1">
        <v>-0.770175116075443</v>
      </c>
      <c r="D408" s="1">
        <v>0.0151768902295519</v>
      </c>
      <c r="E408" s="5" t="s">
        <v>272</v>
      </c>
    </row>
    <row r="409" s="1" customFormat="1" ht="14.4" spans="1:5">
      <c r="A409" s="1" t="s">
        <v>118</v>
      </c>
      <c r="B409" s="1" t="s">
        <v>282</v>
      </c>
      <c r="C409" s="1">
        <v>-0.771237085991512</v>
      </c>
      <c r="D409" s="1">
        <v>0.0149496471719102</v>
      </c>
      <c r="E409" s="5" t="s">
        <v>272</v>
      </c>
    </row>
    <row r="410" s="1" customFormat="1" ht="14.4" spans="1:5">
      <c r="A410" s="1" t="s">
        <v>158</v>
      </c>
      <c r="B410" s="1" t="s">
        <v>282</v>
      </c>
      <c r="C410" s="1">
        <v>-0.771414524442357</v>
      </c>
      <c r="D410" s="1">
        <v>0.0149119015241589</v>
      </c>
      <c r="E410" s="5" t="s">
        <v>272</v>
      </c>
    </row>
    <row r="411" s="1" customFormat="1" ht="14.4" spans="1:5">
      <c r="A411" s="1" t="s">
        <v>146</v>
      </c>
      <c r="B411" s="1" t="s">
        <v>282</v>
      </c>
      <c r="C411" s="1">
        <v>-0.772659380732765</v>
      </c>
      <c r="D411" s="1">
        <v>0.0146488786138094</v>
      </c>
      <c r="E411" s="5" t="s">
        <v>272</v>
      </c>
    </row>
    <row r="412" s="1" customFormat="1" ht="14.4" spans="1:5">
      <c r="A412" s="1" t="s">
        <v>140</v>
      </c>
      <c r="B412" s="1" t="s">
        <v>279</v>
      </c>
      <c r="C412" s="1">
        <v>-0.786204312859225</v>
      </c>
      <c r="D412" s="1">
        <v>0.0119849571636973</v>
      </c>
      <c r="E412" s="5" t="s">
        <v>272</v>
      </c>
    </row>
    <row r="413" s="1" customFormat="1" ht="14.4" spans="1:5">
      <c r="A413" s="1" t="s">
        <v>136</v>
      </c>
      <c r="B413" s="1" t="s">
        <v>282</v>
      </c>
      <c r="C413" s="1">
        <v>-0.794657252938941</v>
      </c>
      <c r="D413" s="1">
        <v>0.0104996396897388</v>
      </c>
      <c r="E413" s="5" t="s">
        <v>272</v>
      </c>
    </row>
    <row r="414" s="1" customFormat="1" ht="14.4" spans="1:5">
      <c r="A414" s="1" t="s">
        <v>136</v>
      </c>
      <c r="B414" s="1" t="s">
        <v>279</v>
      </c>
      <c r="C414" s="1">
        <v>-0.803131327970887</v>
      </c>
      <c r="D414" s="1">
        <v>0.00914046711732926</v>
      </c>
      <c r="E414" s="5" t="s">
        <v>269</v>
      </c>
    </row>
    <row r="415" s="1" customFormat="1" ht="14.4" spans="1:5">
      <c r="A415" s="1" t="s">
        <v>158</v>
      </c>
      <c r="B415" s="1" t="s">
        <v>279</v>
      </c>
      <c r="C415" s="1">
        <v>-0.809704487164023</v>
      </c>
      <c r="D415" s="1">
        <v>0.00817204664469573</v>
      </c>
      <c r="E415" s="5" t="s">
        <v>269</v>
      </c>
    </row>
    <row r="416" s="1" customFormat="1" ht="14.4" spans="1:5">
      <c r="A416" s="1" t="s">
        <v>128</v>
      </c>
      <c r="B416" s="1" t="s">
        <v>282</v>
      </c>
      <c r="C416" s="1">
        <v>-0.813401755794981</v>
      </c>
      <c r="D416" s="1">
        <v>0.00765915159484808</v>
      </c>
      <c r="E416" s="5" t="s">
        <v>269</v>
      </c>
    </row>
    <row r="417" s="1" customFormat="1" ht="14.4" spans="1:5">
      <c r="A417" s="1" t="s">
        <v>120</v>
      </c>
      <c r="B417" s="1" t="s">
        <v>282</v>
      </c>
      <c r="C417" s="1">
        <v>-0.826052459641658</v>
      </c>
      <c r="D417" s="1">
        <v>0.00606982353517552</v>
      </c>
      <c r="E417" s="5" t="s">
        <v>269</v>
      </c>
    </row>
    <row r="418" s="1" customFormat="1" ht="14.4" spans="1:5">
      <c r="A418" s="1" t="s">
        <v>128</v>
      </c>
      <c r="B418" s="1" t="s">
        <v>279</v>
      </c>
      <c r="C418" s="1">
        <v>-0.832030325510456</v>
      </c>
      <c r="D418" s="1">
        <v>0.00540390612371023</v>
      </c>
      <c r="E418" s="5" t="s">
        <v>269</v>
      </c>
    </row>
    <row r="419" s="1" customFormat="1" ht="14.4" spans="1:5">
      <c r="A419" s="1" t="s">
        <v>140</v>
      </c>
      <c r="B419" s="1" t="s">
        <v>282</v>
      </c>
      <c r="C419" s="1">
        <v>-0.838096518809185</v>
      </c>
      <c r="D419" s="1">
        <v>0.00478098720954184</v>
      </c>
      <c r="E419" s="5" t="s">
        <v>269</v>
      </c>
    </row>
    <row r="420" s="1" customFormat="1" ht="14.4" spans="1:5">
      <c r="A420" s="1" t="s">
        <v>73</v>
      </c>
      <c r="B420" s="1" t="s">
        <v>279</v>
      </c>
      <c r="C420" s="1">
        <v>-0.845998295652546</v>
      </c>
      <c r="D420" s="1">
        <v>0.00404571816874862</v>
      </c>
      <c r="E420" s="5" t="s">
        <v>269</v>
      </c>
    </row>
    <row r="421" s="1" customFormat="1" ht="14.4" spans="1:5">
      <c r="A421" s="1" t="s">
        <v>146</v>
      </c>
      <c r="B421" s="1" t="s">
        <v>279</v>
      </c>
      <c r="C421" s="1">
        <v>-0.846589212062477</v>
      </c>
      <c r="D421" s="1">
        <v>0.00399407205169859</v>
      </c>
      <c r="E421" s="5" t="s">
        <v>269</v>
      </c>
    </row>
    <row r="422" s="1" customFormat="1" ht="14.4" spans="1:5">
      <c r="A422" s="6" t="s">
        <v>95</v>
      </c>
      <c r="B422" s="6" t="s">
        <v>282</v>
      </c>
      <c r="C422" s="6">
        <v>-0.854067603583691</v>
      </c>
      <c r="D422" s="6">
        <v>0.00337898921581137</v>
      </c>
      <c r="E422" s="7" t="s">
        <v>269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7580</dc:creator>
  <cp:lastModifiedBy>chang</cp:lastModifiedBy>
  <dcterms:created xsi:type="dcterms:W3CDTF">2023-01-12T09:29:00Z</dcterms:created>
  <dcterms:modified xsi:type="dcterms:W3CDTF">2023-01-17T03:4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1994BA322F484A91D2850B08D0CA50</vt:lpwstr>
  </property>
  <property fmtid="{D5CDD505-2E9C-101B-9397-08002B2CF9AE}" pid="3" name="KSOProductBuildVer">
    <vt:lpwstr>2052-11.1.0.13703</vt:lpwstr>
  </property>
</Properties>
</file>